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ophsuschek/Desktop/Neuer Ordner/5:"/>
    </mc:Choice>
  </mc:AlternateContent>
  <xr:revisionPtr revIDLastSave="0" documentId="13_ncr:1_{0EE3D0D2-0309-CA45-A89C-0E49C0EA46EA}" xr6:coauthVersionLast="45" xr6:coauthVersionMax="45" xr10:uidLastSave="{00000000-0000-0000-0000-000000000000}"/>
  <bookViews>
    <workbookView xWindow="780" yWindow="460" windowWidth="35840" windowHeight="21940" tabRatio="500" activeTab="2" xr2:uid="{00000000-000D-0000-FFFF-FFFF00000000}"/>
  </bookViews>
  <sheets>
    <sheet name="Migration" sheetId="1" r:id="rId1"/>
    <sheet name="Proliferation" sheetId="2" r:id="rId2"/>
    <sheet name="Densit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D53" i="1"/>
  <c r="E53" i="1"/>
  <c r="C52" i="1"/>
  <c r="D52" i="1"/>
  <c r="E52" i="1"/>
  <c r="U53" i="1"/>
  <c r="V53" i="1"/>
  <c r="W53" i="1"/>
  <c r="T53" i="1"/>
  <c r="U52" i="1"/>
  <c r="V52" i="1"/>
  <c r="W52" i="1"/>
  <c r="T52" i="1"/>
  <c r="O53" i="1"/>
  <c r="P53" i="1"/>
  <c r="Q53" i="1"/>
  <c r="O52" i="1"/>
  <c r="P52" i="1"/>
  <c r="Q52" i="1"/>
  <c r="I53" i="1"/>
  <c r="J53" i="1"/>
  <c r="K53" i="1"/>
  <c r="I52" i="1"/>
  <c r="J52" i="1"/>
  <c r="K52" i="1"/>
  <c r="N53" i="1"/>
  <c r="N52" i="1"/>
  <c r="H53" i="1"/>
  <c r="H52" i="1"/>
  <c r="B52" i="2" l="1"/>
  <c r="B52" i="1"/>
  <c r="I52" i="3" l="1"/>
  <c r="J52" i="3"/>
  <c r="K52" i="3"/>
  <c r="N52" i="3"/>
  <c r="O52" i="3"/>
  <c r="P52" i="3"/>
  <c r="Q52" i="3"/>
  <c r="T52" i="3"/>
  <c r="U52" i="3"/>
  <c r="V52" i="3"/>
  <c r="W52" i="3"/>
  <c r="H52" i="3"/>
  <c r="I51" i="3"/>
  <c r="J51" i="3"/>
  <c r="K51" i="3"/>
  <c r="N51" i="3"/>
  <c r="O51" i="3"/>
  <c r="P51" i="3"/>
  <c r="Q51" i="3"/>
  <c r="T51" i="3"/>
  <c r="U51" i="3"/>
  <c r="V51" i="3"/>
  <c r="W51" i="3"/>
  <c r="H51" i="3"/>
  <c r="C52" i="3"/>
  <c r="D52" i="3"/>
  <c r="E52" i="3"/>
  <c r="B52" i="3"/>
  <c r="C51" i="3"/>
  <c r="D51" i="3"/>
  <c r="E51" i="3"/>
  <c r="B51" i="3"/>
  <c r="C53" i="2"/>
  <c r="D53" i="2"/>
  <c r="E53" i="2"/>
  <c r="B53" i="2"/>
  <c r="E52" i="2"/>
  <c r="C52" i="2"/>
  <c r="D52" i="2"/>
  <c r="B53" i="1"/>
</calcChain>
</file>

<file path=xl/sharedStrings.xml><?xml version="1.0" encoding="utf-8"?>
<sst xmlns="http://schemas.openxmlformats.org/spreadsheetml/2006/main" count="147" uniqueCount="14">
  <si>
    <t>Q1</t>
  </si>
  <si>
    <t>Q2</t>
  </si>
  <si>
    <t>Q3</t>
  </si>
  <si>
    <t>Q4</t>
  </si>
  <si>
    <t>IGF</t>
  </si>
  <si>
    <t>FGF</t>
  </si>
  <si>
    <t>VEGF</t>
  </si>
  <si>
    <t>control</t>
  </si>
  <si>
    <t>Mean</t>
  </si>
  <si>
    <t>SD</t>
  </si>
  <si>
    <t>MEAN</t>
  </si>
  <si>
    <t>migration index</t>
  </si>
  <si>
    <t>Density index</t>
  </si>
  <si>
    <t>Prolifera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2"/>
      <color rgb="FFFFFF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2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2" fontId="5" fillId="0" borderId="0" xfId="0" applyNumberFormat="1" applyFont="1" applyFill="1"/>
    <xf numFmtId="2" fontId="0" fillId="0" borderId="5" xfId="0" applyNumberFormat="1" applyFill="1" applyBorder="1"/>
    <xf numFmtId="2" fontId="0" fillId="0" borderId="0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0" fillId="0" borderId="5" xfId="0" applyNumberFormat="1" applyBorder="1"/>
    <xf numFmtId="2" fontId="0" fillId="0" borderId="5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4" fillId="0" borderId="6" xfId="0" applyNumberFormat="1" applyFont="1" applyFill="1" applyBorder="1"/>
    <xf numFmtId="2" fontId="4" fillId="0" borderId="0" xfId="0" applyNumberFormat="1" applyFont="1" applyFill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5" xfId="0" applyNumberFormat="1" applyFont="1" applyFill="1" applyBorder="1"/>
    <xf numFmtId="2" fontId="0" fillId="0" borderId="0" xfId="0" applyNumberFormat="1" applyFon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5" xfId="0" applyNumberFormat="1" applyFont="1" applyBorder="1"/>
    <xf numFmtId="2" fontId="0" fillId="0" borderId="0" xfId="0" applyNumberFormat="1" applyFont="1" applyFill="1" applyBorder="1"/>
    <xf numFmtId="2" fontId="4" fillId="0" borderId="0" xfId="0" applyNumberFormat="1" applyFont="1" applyBorder="1"/>
    <xf numFmtId="2" fontId="0" fillId="0" borderId="11" xfId="0" applyNumberFormat="1" applyBorder="1"/>
    <xf numFmtId="2" fontId="0" fillId="0" borderId="11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2" fontId="0" fillId="0" borderId="12" xfId="0" applyNumberFormat="1" applyBorder="1"/>
    <xf numFmtId="2" fontId="6" fillId="0" borderId="0" xfId="0" applyNumberFormat="1" applyFont="1" applyFill="1"/>
    <xf numFmtId="2" fontId="7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Fill="1"/>
    <xf numFmtId="2" fontId="7" fillId="0" borderId="0" xfId="0" applyNumberFormat="1" applyFont="1"/>
    <xf numFmtId="2" fontId="7" fillId="0" borderId="1" xfId="0" applyNumberFormat="1" applyFont="1" applyBorder="1" applyAlignment="1">
      <alignment horizontal="center"/>
    </xf>
    <xf numFmtId="2" fontId="7" fillId="0" borderId="10" xfId="0" applyNumberFormat="1" applyFont="1" applyBorder="1"/>
    <xf numFmtId="2" fontId="7" fillId="0" borderId="5" xfId="0" applyNumberFormat="1" applyFont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6" xfId="0" applyNumberFormat="1" applyFon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2" fontId="7" fillId="0" borderId="10" xfId="0" applyNumberFormat="1" applyFont="1" applyFill="1" applyBorder="1" applyAlignment="1">
      <alignment horizontal="center"/>
    </xf>
    <xf numFmtId="2" fontId="0" fillId="0" borderId="11" xfId="0" applyNumberFormat="1" applyFill="1" applyBorder="1"/>
    <xf numFmtId="2" fontId="0" fillId="0" borderId="12" xfId="0" applyNumberFormat="1" applyFill="1" applyBorder="1"/>
    <xf numFmtId="2" fontId="7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/>
    <xf numFmtId="2" fontId="6" fillId="0" borderId="6" xfId="0" applyNumberFormat="1" applyFont="1" applyFill="1" applyBorder="1"/>
    <xf numFmtId="2" fontId="6" fillId="0" borderId="5" xfId="0" applyNumberFormat="1" applyFont="1" applyFill="1" applyBorder="1"/>
    <xf numFmtId="2" fontId="4" fillId="0" borderId="8" xfId="0" applyNumberFormat="1" applyFont="1" applyFill="1" applyBorder="1"/>
    <xf numFmtId="2" fontId="7" fillId="0" borderId="13" xfId="0" applyNumberFormat="1" applyFont="1" applyFill="1" applyBorder="1" applyAlignment="1">
      <alignment horizontal="center"/>
    </xf>
    <xf numFmtId="2" fontId="7" fillId="0" borderId="14" xfId="0" applyNumberFormat="1" applyFont="1" applyFill="1" applyBorder="1" applyAlignment="1">
      <alignment horizontal="center"/>
    </xf>
    <xf numFmtId="2" fontId="7" fillId="0" borderId="15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6" fillId="0" borderId="11" xfId="0" applyNumberFormat="1" applyFont="1" applyFill="1" applyBorder="1"/>
    <xf numFmtId="2" fontId="0" fillId="0" borderId="8" xfId="0" applyNumberFormat="1" applyFont="1" applyFill="1" applyBorder="1"/>
    <xf numFmtId="2" fontId="6" fillId="0" borderId="12" xfId="0" applyNumberFormat="1" applyFont="1" applyFill="1" applyBorder="1"/>
    <xf numFmtId="2" fontId="7" fillId="0" borderId="2" xfId="0" applyNumberFormat="1" applyFont="1" applyFill="1" applyBorder="1" applyAlignment="1">
      <alignment horizontal="center"/>
    </xf>
    <xf numFmtId="2" fontId="7" fillId="0" borderId="10" xfId="0" applyNumberFormat="1" applyFont="1" applyBorder="1" applyAlignment="1">
      <alignment horizontal="center" vertical="center"/>
    </xf>
    <xf numFmtId="2" fontId="3" fillId="0" borderId="5" xfId="0" applyNumberFormat="1" applyFont="1" applyFill="1" applyBorder="1"/>
    <xf numFmtId="2" fontId="3" fillId="0" borderId="0" xfId="0" applyNumberFormat="1" applyFont="1" applyFill="1" applyBorder="1"/>
    <xf numFmtId="2" fontId="3" fillId="0" borderId="6" xfId="0" applyNumberFormat="1" applyFont="1" applyFill="1" applyBorder="1"/>
    <xf numFmtId="2" fontId="4" fillId="0" borderId="5" xfId="0" applyNumberFormat="1" applyFont="1" applyFill="1" applyBorder="1"/>
  </cellXfs>
  <cellStyles count="133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5"/>
  <sheetViews>
    <sheetView topLeftCell="A11" workbookViewId="0">
      <selection activeCell="O57" sqref="O57"/>
    </sheetView>
  </sheetViews>
  <sheetFormatPr baseColWidth="10" defaultRowHeight="16" x14ac:dyDescent="0.2"/>
  <cols>
    <col min="1" max="1" width="19" style="1" customWidth="1"/>
    <col min="2" max="2" width="10.83203125" style="2"/>
    <col min="3" max="5" width="12.1640625" style="2" bestFit="1" customWidth="1"/>
    <col min="6" max="9" width="10.83203125" style="1"/>
    <col min="10" max="11" width="12.1640625" style="1" bestFit="1" customWidth="1"/>
    <col min="12" max="16384" width="10.83203125" style="1"/>
  </cols>
  <sheetData>
    <row r="1" spans="1:23" s="32" customFormat="1" ht="31" customHeight="1" thickBot="1" x14ac:dyDescent="0.25">
      <c r="A1" s="30" t="s">
        <v>11</v>
      </c>
      <c r="B1" s="31"/>
      <c r="C1" s="31"/>
      <c r="D1" s="31"/>
      <c r="E1" s="31"/>
    </row>
    <row r="2" spans="1:23" s="32" customFormat="1" ht="17" thickBot="1" x14ac:dyDescent="0.25">
      <c r="A2" s="33" t="s">
        <v>7</v>
      </c>
      <c r="G2" s="34" t="s">
        <v>4</v>
      </c>
      <c r="M2" s="34" t="s">
        <v>5</v>
      </c>
      <c r="S2" s="34" t="s">
        <v>6</v>
      </c>
    </row>
    <row r="3" spans="1:23" s="38" customFormat="1" x14ac:dyDescent="0.2">
      <c r="A3" s="43"/>
      <c r="B3" s="36" t="s">
        <v>0</v>
      </c>
      <c r="C3" s="36" t="s">
        <v>1</v>
      </c>
      <c r="D3" s="36" t="s">
        <v>2</v>
      </c>
      <c r="E3" s="37" t="s">
        <v>3</v>
      </c>
      <c r="G3" s="42"/>
      <c r="H3" s="40" t="s">
        <v>0</v>
      </c>
      <c r="I3" s="40" t="s">
        <v>1</v>
      </c>
      <c r="J3" s="40" t="s">
        <v>2</v>
      </c>
      <c r="K3" s="41" t="s">
        <v>3</v>
      </c>
      <c r="M3" s="42"/>
      <c r="N3" s="40" t="s">
        <v>0</v>
      </c>
      <c r="O3" s="40" t="s">
        <v>1</v>
      </c>
      <c r="P3" s="40" t="s">
        <v>2</v>
      </c>
      <c r="Q3" s="41" t="s">
        <v>3</v>
      </c>
      <c r="S3" s="42"/>
      <c r="T3" s="40" t="s">
        <v>0</v>
      </c>
      <c r="U3" s="40" t="s">
        <v>1</v>
      </c>
      <c r="V3" s="40" t="s">
        <v>2</v>
      </c>
      <c r="W3" s="41" t="s">
        <v>3</v>
      </c>
    </row>
    <row r="4" spans="1:23" x14ac:dyDescent="0.2">
      <c r="A4" s="25"/>
      <c r="B4" s="5">
        <v>97.382468092177007</v>
      </c>
      <c r="C4" s="5">
        <v>21.847447349232365</v>
      </c>
      <c r="D4" s="5">
        <v>6.9586923294613117</v>
      </c>
      <c r="E4" s="6">
        <v>4.2661604596695009</v>
      </c>
      <c r="G4" s="25"/>
      <c r="H4" s="23">
        <v>68.230158454977271</v>
      </c>
      <c r="I4" s="19">
        <v>4.3706963013436386</v>
      </c>
      <c r="J4" s="20">
        <v>13.551811630803027</v>
      </c>
      <c r="K4" s="21">
        <v>8.9086629725376483</v>
      </c>
      <c r="M4" s="25"/>
      <c r="N4" s="19">
        <v>195.87898244696319</v>
      </c>
      <c r="O4" s="19">
        <v>9.5360431761438527</v>
      </c>
      <c r="P4" s="20">
        <v>48.149582697892683</v>
      </c>
      <c r="Q4" s="21">
        <v>10.208016263526259</v>
      </c>
      <c r="S4" s="25"/>
      <c r="T4" s="19">
        <v>78.026383652982133</v>
      </c>
      <c r="U4" s="19">
        <v>20.015355637484877</v>
      </c>
      <c r="V4" s="20">
        <v>34.75479676228759</v>
      </c>
      <c r="W4" s="21">
        <v>9.2838077032075521</v>
      </c>
    </row>
    <row r="5" spans="1:23" x14ac:dyDescent="0.2">
      <c r="A5" s="25"/>
      <c r="B5" s="5">
        <v>61.145830012355674</v>
      </c>
      <c r="C5" s="5">
        <v>8.142499655470397</v>
      </c>
      <c r="D5" s="5">
        <v>11.039051619594884</v>
      </c>
      <c r="E5" s="6">
        <v>5.9254695139992526</v>
      </c>
      <c r="G5" s="25"/>
      <c r="H5" s="23">
        <v>166.52400852956146</v>
      </c>
      <c r="I5" s="19">
        <v>164.76544243036696</v>
      </c>
      <c r="J5" s="20"/>
      <c r="K5" s="21">
        <v>6.8689446811224641</v>
      </c>
      <c r="M5" s="25"/>
      <c r="N5" s="19">
        <v>67.743700518691114</v>
      </c>
      <c r="O5" s="19">
        <v>14.13021970098128</v>
      </c>
      <c r="P5" s="20">
        <v>87.942125644176983</v>
      </c>
      <c r="Q5" s="21">
        <v>6.7111403435900145</v>
      </c>
      <c r="S5" s="25"/>
      <c r="T5" s="19">
        <v>79.631663460911142</v>
      </c>
      <c r="U5" s="19">
        <v>16.204435561092293</v>
      </c>
      <c r="V5" s="20">
        <v>36.509230443362256</v>
      </c>
      <c r="W5" s="21">
        <v>6.9436437453197231</v>
      </c>
    </row>
    <row r="6" spans="1:23" x14ac:dyDescent="0.2">
      <c r="A6" s="25"/>
      <c r="B6" s="5">
        <v>89.613542396763847</v>
      </c>
      <c r="C6" s="5">
        <v>6.0648904953469831</v>
      </c>
      <c r="D6" s="5">
        <v>2.4752538004823288</v>
      </c>
      <c r="E6" s="6">
        <v>4.258376443184086</v>
      </c>
      <c r="G6" s="25"/>
      <c r="H6" s="23">
        <v>85.199899125517021</v>
      </c>
      <c r="I6" s="20">
        <v>17.031641752864836</v>
      </c>
      <c r="J6" s="20">
        <v>13.501961343151676</v>
      </c>
      <c r="K6" s="21">
        <v>6.669005264684909</v>
      </c>
      <c r="M6" s="25"/>
      <c r="N6" s="19">
        <v>109.44447524210514</v>
      </c>
      <c r="O6" s="19">
        <v>26.269082843688103</v>
      </c>
      <c r="P6" s="20">
        <v>21.494464174551432</v>
      </c>
      <c r="Q6" s="21">
        <v>35.435661556711572</v>
      </c>
      <c r="S6" s="25"/>
      <c r="T6" s="19">
        <v>98.660985658644208</v>
      </c>
      <c r="U6" s="19">
        <v>5.2413340877411985</v>
      </c>
      <c r="V6" s="20">
        <v>42.769957607299929</v>
      </c>
      <c r="W6" s="21">
        <v>7.69204033345396</v>
      </c>
    </row>
    <row r="7" spans="1:23" x14ac:dyDescent="0.2">
      <c r="A7" s="25"/>
      <c r="B7" s="5">
        <v>99.546988296225308</v>
      </c>
      <c r="C7" s="5">
        <v>3.3068870249389981</v>
      </c>
      <c r="D7" s="5">
        <v>8.3062103358560879</v>
      </c>
      <c r="E7" s="6">
        <v>10.898414978967509</v>
      </c>
      <c r="G7" s="25"/>
      <c r="H7" s="23">
        <v>79.270937028898956</v>
      </c>
      <c r="I7" s="20">
        <v>56.404473608630525</v>
      </c>
      <c r="J7" s="20">
        <v>15.050062578222773</v>
      </c>
      <c r="K7" s="21">
        <v>2.2513042001821177</v>
      </c>
      <c r="M7" s="25"/>
      <c r="N7" s="19">
        <v>281.54027609085801</v>
      </c>
      <c r="O7" s="19">
        <v>2.1201483820775557</v>
      </c>
      <c r="P7" s="20">
        <v>10.208016263526259</v>
      </c>
      <c r="Q7" s="21">
        <v>10.534734822643856</v>
      </c>
      <c r="S7" s="25"/>
      <c r="T7" s="19">
        <v>59.672734621419842</v>
      </c>
      <c r="U7" s="19">
        <v>15.087218368901262</v>
      </c>
      <c r="V7" s="20">
        <v>22.187049340590821</v>
      </c>
      <c r="W7" s="21">
        <v>9.5360431761438527</v>
      </c>
    </row>
    <row r="8" spans="1:23" x14ac:dyDescent="0.2">
      <c r="A8" s="25"/>
      <c r="B8" s="5">
        <v>47.178217608267161</v>
      </c>
      <c r="C8" s="5">
        <v>5.4378118309006567</v>
      </c>
      <c r="D8" s="5">
        <v>16.163366849855571</v>
      </c>
      <c r="E8" s="6">
        <v>8.7848510546815355</v>
      </c>
      <c r="G8" s="25"/>
      <c r="H8" s="23"/>
      <c r="I8" s="20">
        <v>16.347491264979016</v>
      </c>
      <c r="J8" s="5">
        <v>2.2513042001821177</v>
      </c>
      <c r="K8" s="21">
        <v>5.1850988634808575</v>
      </c>
      <c r="M8" s="25"/>
      <c r="N8" s="19">
        <v>123.54841023898588</v>
      </c>
      <c r="O8" s="19">
        <v>2.4170233672927846</v>
      </c>
      <c r="P8" s="20">
        <v>6.7111403435900145</v>
      </c>
      <c r="Q8" s="21">
        <v>4.9278095598401901</v>
      </c>
      <c r="S8" s="25"/>
      <c r="T8" s="19">
        <v>42.821129514348179</v>
      </c>
      <c r="U8" s="19">
        <v>17.541141713159288</v>
      </c>
      <c r="V8" s="20">
        <v>7.5438283380465414</v>
      </c>
      <c r="W8" s="21">
        <v>14.13021970098128</v>
      </c>
    </row>
    <row r="9" spans="1:23" x14ac:dyDescent="0.2">
      <c r="A9" s="25"/>
      <c r="B9" s="5">
        <v>49.76684740064281</v>
      </c>
      <c r="C9" s="5">
        <v>3.365892562897002</v>
      </c>
      <c r="D9" s="5">
        <v>22.380207592776895</v>
      </c>
      <c r="E9" s="13">
        <v>21.847447299999999</v>
      </c>
      <c r="G9" s="25"/>
      <c r="H9" s="23">
        <v>56.404473608630525</v>
      </c>
      <c r="I9" s="20">
        <v>12.263722267576741</v>
      </c>
      <c r="J9" s="5">
        <v>5.1850988634808575</v>
      </c>
      <c r="K9" s="21">
        <v>4.5723792836857715</v>
      </c>
      <c r="M9" s="25"/>
      <c r="N9" s="23">
        <v>52.82392815451874</v>
      </c>
      <c r="O9" s="20">
        <v>14.44027748947097</v>
      </c>
      <c r="P9" s="20">
        <v>35.435661556711572</v>
      </c>
      <c r="Q9" s="21">
        <v>12.685179237322746</v>
      </c>
      <c r="S9" s="25"/>
      <c r="T9" s="19">
        <v>12.154074293856411</v>
      </c>
      <c r="U9" s="19">
        <v>7.9192309380912986</v>
      </c>
      <c r="V9" s="20">
        <v>23.034485186441721</v>
      </c>
      <c r="W9" s="21">
        <v>26.269082843688103</v>
      </c>
    </row>
    <row r="10" spans="1:23" x14ac:dyDescent="0.2">
      <c r="A10" s="25"/>
      <c r="B10" s="5">
        <v>66.341661300098892</v>
      </c>
      <c r="C10" s="5">
        <v>9.4892201489554004</v>
      </c>
      <c r="D10" s="5">
        <v>8.636363636363626</v>
      </c>
      <c r="E10" s="13">
        <v>8.1424997000000001</v>
      </c>
      <c r="G10" s="25"/>
      <c r="H10" s="23">
        <v>16.347491264979016</v>
      </c>
      <c r="I10" s="20">
        <v>16.01305283918774</v>
      </c>
      <c r="J10" s="5">
        <v>4.5723792836857715</v>
      </c>
      <c r="K10" s="6">
        <v>8.9086629725376483</v>
      </c>
      <c r="M10" s="25"/>
      <c r="N10" s="23">
        <v>14.44027748947097</v>
      </c>
      <c r="O10" s="20">
        <v>2.2419443704877691</v>
      </c>
      <c r="P10" s="5">
        <v>7.1340530747412281</v>
      </c>
      <c r="Q10" s="21">
        <v>10.403488002771928</v>
      </c>
      <c r="S10" s="25"/>
      <c r="T10" s="19">
        <v>102.30021365862103</v>
      </c>
      <c r="U10" s="20">
        <v>14.067035256745422</v>
      </c>
      <c r="V10" s="20">
        <v>10.446280632157068</v>
      </c>
      <c r="W10" s="21">
        <v>2.1201483820775557</v>
      </c>
    </row>
    <row r="11" spans="1:23" x14ac:dyDescent="0.2">
      <c r="A11" s="25"/>
      <c r="B11" s="5">
        <v>73.689446073369453</v>
      </c>
      <c r="C11" s="5">
        <v>16.801572914058085</v>
      </c>
      <c r="D11" s="14">
        <v>8.3062103</v>
      </c>
      <c r="E11" s="13">
        <v>6.0648905000000006</v>
      </c>
      <c r="G11" s="25"/>
      <c r="H11" s="5">
        <v>71.247513508816525</v>
      </c>
      <c r="I11" s="5">
        <v>164.76544243036696</v>
      </c>
      <c r="J11" s="5"/>
      <c r="K11" s="6">
        <v>6.8689446811224641</v>
      </c>
      <c r="M11" s="25"/>
      <c r="N11" s="23">
        <v>195.87898244696319</v>
      </c>
      <c r="O11" s="20">
        <v>6.683099527555239</v>
      </c>
      <c r="P11" s="5">
        <v>12.966940319210721</v>
      </c>
      <c r="Q11" s="21">
        <v>13.708437388524718</v>
      </c>
      <c r="S11" s="25"/>
      <c r="T11" s="19">
        <v>60.690282118052167</v>
      </c>
      <c r="U11" s="20">
        <v>18.221076495447463</v>
      </c>
      <c r="V11" s="20">
        <v>22.187049340590821</v>
      </c>
      <c r="W11" s="21">
        <v>2.4170233672927846</v>
      </c>
    </row>
    <row r="12" spans="1:23" x14ac:dyDescent="0.2">
      <c r="A12" s="25"/>
      <c r="B12" s="5">
        <v>4.7567882634840863</v>
      </c>
      <c r="C12" s="5">
        <v>24.748371817643584</v>
      </c>
      <c r="D12" s="14">
        <v>16.163366800000002</v>
      </c>
      <c r="E12" s="13">
        <v>3.3068870000000001</v>
      </c>
      <c r="G12" s="25"/>
      <c r="H12" s="5">
        <v>159.1304767652384</v>
      </c>
      <c r="I12" s="5">
        <v>13.551811630803027</v>
      </c>
      <c r="J12" s="5">
        <v>15.050062578222773</v>
      </c>
      <c r="K12" s="6">
        <v>6.669005264684909</v>
      </c>
      <c r="M12" s="25"/>
      <c r="N12" s="23">
        <v>67.743700518691114</v>
      </c>
      <c r="O12" s="20">
        <v>52.82392815451874</v>
      </c>
      <c r="P12" s="5">
        <v>10.208016263526259</v>
      </c>
      <c r="Q12" s="6">
        <v>10.534734822643856</v>
      </c>
      <c r="S12" s="25"/>
      <c r="T12" s="19">
        <v>86.683859331040537</v>
      </c>
      <c r="U12" s="20">
        <v>4.7230940104325292</v>
      </c>
      <c r="V12" s="20">
        <v>7.5438283380465414</v>
      </c>
      <c r="W12" s="6">
        <v>9.2838077032075521</v>
      </c>
    </row>
    <row r="13" spans="1:23" x14ac:dyDescent="0.2">
      <c r="A13" s="25"/>
      <c r="B13" s="5">
        <v>9.3559561277031005</v>
      </c>
      <c r="C13" s="14">
        <v>21.847447299999999</v>
      </c>
      <c r="D13" s="14">
        <v>22.380207599999999</v>
      </c>
      <c r="E13" s="13">
        <v>5.4378118000000004</v>
      </c>
      <c r="G13" s="25"/>
      <c r="H13" s="5">
        <v>241.6898006477096</v>
      </c>
      <c r="I13" s="5">
        <v>90.577559724417682</v>
      </c>
      <c r="J13" s="20">
        <v>15.050062578222773</v>
      </c>
      <c r="K13" s="21">
        <v>4.3706963013436386</v>
      </c>
      <c r="M13" s="25"/>
      <c r="N13" s="23">
        <v>109.44447524210514</v>
      </c>
      <c r="O13" s="20">
        <v>7.1340530747412281</v>
      </c>
      <c r="P13" s="5">
        <v>6.7111403435900145</v>
      </c>
      <c r="Q13" s="6">
        <v>4.9278095598401901</v>
      </c>
      <c r="S13" s="25"/>
      <c r="T13" s="19">
        <v>57.518861194166583</v>
      </c>
      <c r="U13" s="20">
        <v>7.4531552882169709</v>
      </c>
      <c r="V13" s="20">
        <v>23.034485186441721</v>
      </c>
      <c r="W13" s="6">
        <v>6.9436437453197231</v>
      </c>
    </row>
    <row r="14" spans="1:23" x14ac:dyDescent="0.2">
      <c r="A14" s="25"/>
      <c r="B14" s="5">
        <v>35.418157583998287</v>
      </c>
      <c r="C14" s="14">
        <v>8.1424997000000001</v>
      </c>
      <c r="D14" s="14">
        <v>8.6363635999999993</v>
      </c>
      <c r="E14" s="6">
        <v>4.2661604596695009</v>
      </c>
      <c r="G14" s="25"/>
      <c r="H14" s="5">
        <v>106.79165595043449</v>
      </c>
      <c r="I14" s="5"/>
      <c r="J14" s="20">
        <v>8.9086629725376483</v>
      </c>
      <c r="K14" s="21">
        <v>16.765442430366999</v>
      </c>
      <c r="M14" s="25"/>
      <c r="N14" s="5">
        <v>281.54027609085801</v>
      </c>
      <c r="O14" s="20">
        <v>12.966940319210721</v>
      </c>
      <c r="P14" s="23">
        <v>35.435661556711572</v>
      </c>
      <c r="Q14" s="6">
        <v>12.685179237322746</v>
      </c>
      <c r="S14" s="25"/>
      <c r="T14" s="19">
        <v>167.02054071371879</v>
      </c>
      <c r="U14" s="20">
        <v>17.586591838907388</v>
      </c>
      <c r="V14" s="20">
        <v>10.446280632157068</v>
      </c>
      <c r="W14" s="6">
        <v>7.69204033345396</v>
      </c>
    </row>
    <row r="15" spans="1:23" x14ac:dyDescent="0.2">
      <c r="A15" s="25"/>
      <c r="B15" s="5">
        <v>10.63070358156955</v>
      </c>
      <c r="C15" s="14">
        <v>6.0648905000000006</v>
      </c>
      <c r="D15" s="14">
        <v>4.2661604999999998</v>
      </c>
      <c r="E15" s="6">
        <v>5.9254695139992526</v>
      </c>
      <c r="G15" s="25"/>
      <c r="H15" s="5">
        <v>82.940002357533402</v>
      </c>
      <c r="I15" s="5">
        <v>71.247513508816525</v>
      </c>
      <c r="J15" s="20">
        <v>6.8689446811224641</v>
      </c>
      <c r="K15" s="21">
        <v>2.2513042001821177</v>
      </c>
      <c r="M15" s="25"/>
      <c r="N15" s="5">
        <v>123.54841023898588</v>
      </c>
      <c r="O15" s="24">
        <v>9.5360431999999999</v>
      </c>
      <c r="P15" s="20">
        <v>10.208016263526259</v>
      </c>
      <c r="Q15" s="6">
        <v>10.403488002771928</v>
      </c>
      <c r="S15" s="25"/>
      <c r="T15" s="19">
        <v>14.067035256745422</v>
      </c>
      <c r="U15" s="20">
        <v>3.3427007427489546</v>
      </c>
      <c r="V15" s="20">
        <v>9.2838077032075521</v>
      </c>
      <c r="W15" s="21"/>
    </row>
    <row r="16" spans="1:23" x14ac:dyDescent="0.2">
      <c r="A16" s="25"/>
      <c r="B16" s="5">
        <v>4.2789145978112133</v>
      </c>
      <c r="C16" s="14">
        <v>3.3068870000000001</v>
      </c>
      <c r="D16" s="14">
        <v>5.9254695000000002</v>
      </c>
      <c r="E16" s="6">
        <v>4.258376443184086</v>
      </c>
      <c r="G16" s="25"/>
      <c r="H16" s="19">
        <v>68.230158454977271</v>
      </c>
      <c r="I16" s="20">
        <v>13.551811630803027</v>
      </c>
      <c r="J16" s="20">
        <v>6.669005264684909</v>
      </c>
      <c r="K16" s="21">
        <v>5.1850988634808575</v>
      </c>
      <c r="M16" s="25"/>
      <c r="N16" s="19">
        <v>195.87898244696319</v>
      </c>
      <c r="O16" s="24">
        <v>14.1302197</v>
      </c>
      <c r="P16" s="20">
        <v>6.7111403435900145</v>
      </c>
      <c r="Q16" s="6">
        <v>13.708437388524718</v>
      </c>
      <c r="S16" s="25"/>
      <c r="T16" s="19">
        <v>18.221076495447463</v>
      </c>
      <c r="U16" s="5">
        <v>20.015355637484877</v>
      </c>
      <c r="V16" s="20">
        <v>6.9436437453197231</v>
      </c>
      <c r="W16" s="21"/>
    </row>
    <row r="17" spans="1:23" x14ac:dyDescent="0.2">
      <c r="A17" s="25"/>
      <c r="B17" s="5">
        <v>16.88179651576317</v>
      </c>
      <c r="C17" s="14">
        <v>5.4378118000000004</v>
      </c>
      <c r="D17" s="14">
        <v>4.2583764000000004</v>
      </c>
      <c r="E17" s="6">
        <v>10.898414978967509</v>
      </c>
      <c r="G17" s="25"/>
      <c r="H17" s="19">
        <v>166.52400852956146</v>
      </c>
      <c r="I17" s="20">
        <v>90.577559724417682</v>
      </c>
      <c r="J17" s="20"/>
      <c r="K17" s="21">
        <v>4.5723792836857715</v>
      </c>
      <c r="M17" s="25"/>
      <c r="N17" s="19">
        <v>67.743700518691114</v>
      </c>
      <c r="O17" s="24">
        <v>26.2690828</v>
      </c>
      <c r="P17" s="20">
        <v>35.435661556711572</v>
      </c>
      <c r="Q17" s="21">
        <v>10.516328308475368</v>
      </c>
      <c r="S17" s="25"/>
      <c r="T17" s="19">
        <v>4.7230940104325292</v>
      </c>
      <c r="U17" s="5">
        <v>16.204435561092293</v>
      </c>
      <c r="V17" s="5">
        <v>22.187049340590821</v>
      </c>
      <c r="W17" s="21"/>
    </row>
    <row r="18" spans="1:23" x14ac:dyDescent="0.2">
      <c r="A18" s="25"/>
      <c r="B18" s="5">
        <v>77.891023382220126</v>
      </c>
      <c r="C18" s="14">
        <v>6.9586922999999992</v>
      </c>
      <c r="D18" s="14">
        <v>10.898415</v>
      </c>
      <c r="E18" s="6">
        <v>8.7848510546815355</v>
      </c>
      <c r="G18" s="25"/>
      <c r="H18" s="19">
        <v>85.199899125517021</v>
      </c>
      <c r="I18" s="20">
        <v>13.501961343151676</v>
      </c>
      <c r="J18" s="20"/>
      <c r="K18" s="21"/>
      <c r="M18" s="25"/>
      <c r="N18" s="19">
        <v>109.44447524210514</v>
      </c>
      <c r="O18" s="24"/>
      <c r="P18" s="20">
        <v>10.534734822643856</v>
      </c>
      <c r="Q18" s="21">
        <v>8.4457729086502873</v>
      </c>
      <c r="S18" s="25"/>
      <c r="T18" s="19">
        <v>7.4531552882169709</v>
      </c>
      <c r="U18" s="5">
        <v>5.2413340877411985</v>
      </c>
      <c r="V18" s="5">
        <v>7.5438283380465414</v>
      </c>
      <c r="W18" s="21"/>
    </row>
    <row r="19" spans="1:23" x14ac:dyDescent="0.2">
      <c r="A19" s="25"/>
      <c r="B19" s="5">
        <v>60.053480565975818</v>
      </c>
      <c r="C19" s="14">
        <v>11.039051599999999</v>
      </c>
      <c r="D19" s="14">
        <v>8.7848511000000009</v>
      </c>
      <c r="E19" s="6"/>
      <c r="G19" s="25"/>
      <c r="H19" s="19">
        <v>79.270937028898956</v>
      </c>
      <c r="I19" s="20">
        <v>12.263722267576741</v>
      </c>
      <c r="J19" s="20"/>
      <c r="K19" s="21"/>
      <c r="M19" s="25"/>
      <c r="N19" s="19">
        <v>14.44027748947097</v>
      </c>
      <c r="O19" s="24"/>
      <c r="P19" s="20">
        <v>4.9278095598401901</v>
      </c>
      <c r="Q19" s="21">
        <v>4.0764756993659237</v>
      </c>
      <c r="S19" s="25"/>
      <c r="T19" s="19">
        <v>17.586591838907388</v>
      </c>
      <c r="U19" s="5">
        <v>15.087218368901262</v>
      </c>
      <c r="V19" s="23">
        <v>23.034485186441721</v>
      </c>
      <c r="W19" s="21"/>
    </row>
    <row r="20" spans="1:23" x14ac:dyDescent="0.2">
      <c r="A20" s="25"/>
      <c r="B20" s="5">
        <v>12.112205479783999</v>
      </c>
      <c r="C20" s="14">
        <v>60.0534806</v>
      </c>
      <c r="D20" s="5">
        <v>3.365892562897002</v>
      </c>
      <c r="E20" s="6"/>
      <c r="G20" s="25"/>
      <c r="H20" s="19">
        <v>17.031641752864836</v>
      </c>
      <c r="I20" s="20">
        <v>16.01305283918774</v>
      </c>
      <c r="J20" s="20"/>
      <c r="K20" s="21"/>
      <c r="M20" s="25"/>
      <c r="N20" s="19">
        <v>22.241944370487701</v>
      </c>
      <c r="O20" s="5">
        <v>48.149582697892683</v>
      </c>
      <c r="P20" s="20">
        <v>12.685179237322746</v>
      </c>
      <c r="Q20" s="21">
        <v>4.4727042810726756</v>
      </c>
      <c r="S20" s="25"/>
      <c r="T20" s="23">
        <v>14.067035256745422</v>
      </c>
      <c r="U20" s="5">
        <v>17.541141713159288</v>
      </c>
      <c r="V20" s="23">
        <v>10.446280632157068</v>
      </c>
      <c r="W20" s="21"/>
    </row>
    <row r="21" spans="1:23" x14ac:dyDescent="0.2">
      <c r="A21" s="25"/>
      <c r="B21" s="5">
        <v>54.209696128157304</v>
      </c>
      <c r="C21" s="14">
        <v>54.209696100000002</v>
      </c>
      <c r="D21" s="5">
        <v>16.801572914058085</v>
      </c>
      <c r="E21" s="6"/>
      <c r="G21" s="25"/>
      <c r="H21" s="19">
        <v>56.404473608630525</v>
      </c>
      <c r="I21" s="20">
        <v>71.247513508816525</v>
      </c>
      <c r="J21" s="20"/>
      <c r="K21" s="21"/>
      <c r="M21" s="25"/>
      <c r="N21" s="19">
        <v>62.6830995275552</v>
      </c>
      <c r="O21" s="5">
        <v>87.942125644176983</v>
      </c>
      <c r="P21" s="20">
        <v>10.403488002771928</v>
      </c>
      <c r="Q21" s="21">
        <v>15.965432334650831</v>
      </c>
      <c r="S21" s="25"/>
      <c r="T21" s="23">
        <v>18.221076495447463</v>
      </c>
      <c r="U21" s="5">
        <v>7.9192309380912986</v>
      </c>
      <c r="V21" s="5">
        <v>3.3427007427489546</v>
      </c>
      <c r="W21" s="21"/>
    </row>
    <row r="22" spans="1:23" x14ac:dyDescent="0.2">
      <c r="A22" s="25"/>
      <c r="B22" s="5">
        <v>24.252372864680694</v>
      </c>
      <c r="C22" s="14">
        <v>24.252372900000001</v>
      </c>
      <c r="D22" s="5">
        <v>24.748371817643584</v>
      </c>
      <c r="E22" s="6"/>
      <c r="G22" s="25"/>
      <c r="H22" s="19">
        <v>16.347491264979016</v>
      </c>
      <c r="I22" s="20">
        <v>159.1304767652384</v>
      </c>
      <c r="J22" s="20"/>
      <c r="K22" s="21"/>
      <c r="M22" s="25"/>
      <c r="N22" s="19">
        <v>52.82392815451874</v>
      </c>
      <c r="O22" s="5">
        <v>21.494464174551432</v>
      </c>
      <c r="P22" s="20">
        <v>13.708437388524718</v>
      </c>
      <c r="Q22" s="21">
        <v>16.344053982769509</v>
      </c>
      <c r="S22" s="25"/>
      <c r="T22" s="23"/>
      <c r="U22" s="5">
        <v>34.75479676228759</v>
      </c>
      <c r="V22" s="20"/>
      <c r="W22" s="21"/>
    </row>
    <row r="23" spans="1:23" x14ac:dyDescent="0.2">
      <c r="A23" s="25"/>
      <c r="B23" s="5">
        <v>28.288715747268412</v>
      </c>
      <c r="C23" s="14">
        <v>28.288715700000001</v>
      </c>
      <c r="D23" s="5">
        <v>8.3062103358560879</v>
      </c>
      <c r="E23" s="6"/>
      <c r="G23" s="25"/>
      <c r="H23" s="19">
        <v>68.230158454977271</v>
      </c>
      <c r="I23" s="20">
        <v>241.6898006477096</v>
      </c>
      <c r="J23" s="20"/>
      <c r="K23" s="21"/>
      <c r="M23" s="25"/>
      <c r="N23" s="20"/>
      <c r="O23" s="20">
        <v>48.149582697892683</v>
      </c>
      <c r="P23" s="20"/>
      <c r="Q23" s="21">
        <v>15.322887751532367</v>
      </c>
      <c r="S23" s="25"/>
      <c r="T23" s="23"/>
      <c r="U23" s="5">
        <v>36.509230443362256</v>
      </c>
      <c r="V23" s="20"/>
      <c r="W23" s="21"/>
    </row>
    <row r="24" spans="1:23" x14ac:dyDescent="0.2">
      <c r="A24" s="25"/>
      <c r="B24" s="14">
        <v>97.382468099999997</v>
      </c>
      <c r="C24" s="5">
        <v>21.847447349232365</v>
      </c>
      <c r="D24" s="5">
        <v>16.163366849855571</v>
      </c>
      <c r="E24" s="6"/>
      <c r="G24" s="25"/>
      <c r="H24" s="19">
        <v>166.52400852956146</v>
      </c>
      <c r="I24" s="20">
        <v>106.79165595043449</v>
      </c>
      <c r="J24" s="20"/>
      <c r="K24" s="21"/>
      <c r="M24" s="25"/>
      <c r="N24" s="20"/>
      <c r="O24" s="20">
        <v>87.942125644176983</v>
      </c>
      <c r="P24" s="20"/>
      <c r="Q24" s="21">
        <v>2.7892128516245442</v>
      </c>
      <c r="S24" s="25"/>
      <c r="T24" s="23">
        <v>17.586591838907388</v>
      </c>
      <c r="U24" s="5">
        <v>42.769957607299929</v>
      </c>
      <c r="V24" s="20"/>
      <c r="W24" s="21"/>
    </row>
    <row r="25" spans="1:23" x14ac:dyDescent="0.2">
      <c r="A25" s="25"/>
      <c r="B25" s="14">
        <v>61.145830000000004</v>
      </c>
      <c r="C25" s="5">
        <v>8.142499655470397</v>
      </c>
      <c r="D25" s="5">
        <v>22.380207592776895</v>
      </c>
      <c r="E25" s="6"/>
      <c r="G25" s="25"/>
      <c r="H25" s="19">
        <v>85.199899125517021</v>
      </c>
      <c r="I25" s="20">
        <v>82.940002357533402</v>
      </c>
      <c r="J25" s="20"/>
      <c r="K25" s="21"/>
      <c r="M25" s="25"/>
      <c r="N25" s="20"/>
      <c r="O25" s="20"/>
      <c r="P25" s="20"/>
      <c r="Q25" s="21"/>
      <c r="S25" s="25"/>
      <c r="T25" s="23">
        <v>60.690282118052167</v>
      </c>
      <c r="U25" s="20">
        <v>34.75479676228759</v>
      </c>
      <c r="V25" s="20"/>
      <c r="W25" s="21"/>
    </row>
    <row r="26" spans="1:23" x14ac:dyDescent="0.2">
      <c r="A26" s="25"/>
      <c r="B26" s="14">
        <v>89.6135424</v>
      </c>
      <c r="C26" s="5">
        <v>6.0648904953469831</v>
      </c>
      <c r="D26" s="5">
        <v>8.636363636363626</v>
      </c>
      <c r="E26" s="6"/>
      <c r="G26" s="25"/>
      <c r="H26" s="19">
        <v>79.270937028898956</v>
      </c>
      <c r="I26" s="20"/>
      <c r="J26" s="20"/>
      <c r="K26" s="21"/>
      <c r="M26" s="25"/>
      <c r="N26" s="20"/>
      <c r="O26" s="20">
        <v>123.54841023898588</v>
      </c>
      <c r="P26" s="20"/>
      <c r="Q26" s="21"/>
      <c r="S26" s="25"/>
      <c r="T26" s="23">
        <v>86.683859331040537</v>
      </c>
      <c r="U26" s="20">
        <v>136.50923044336199</v>
      </c>
      <c r="V26" s="20"/>
      <c r="W26" s="21"/>
    </row>
    <row r="27" spans="1:23" x14ac:dyDescent="0.2">
      <c r="A27" s="25"/>
      <c r="B27" s="14">
        <v>99.54698830000001</v>
      </c>
      <c r="C27" s="5">
        <v>3.3068870249389981</v>
      </c>
      <c r="D27" s="5"/>
      <c r="E27" s="6"/>
      <c r="G27" s="25"/>
      <c r="H27" s="19">
        <v>71.247513508816525</v>
      </c>
      <c r="I27" s="20"/>
      <c r="J27" s="20"/>
      <c r="K27" s="21"/>
      <c r="M27" s="25"/>
      <c r="N27" s="20"/>
      <c r="O27" s="20"/>
      <c r="P27" s="20"/>
      <c r="Q27" s="21"/>
      <c r="S27" s="25"/>
      <c r="T27" s="23">
        <v>57.518861194166583</v>
      </c>
      <c r="U27" s="20">
        <v>42.769957607299929</v>
      </c>
      <c r="V27" s="20"/>
      <c r="W27" s="21"/>
    </row>
    <row r="28" spans="1:23" x14ac:dyDescent="0.2">
      <c r="A28" s="25"/>
      <c r="B28" s="14">
        <v>47.178217599999996</v>
      </c>
      <c r="C28" s="5">
        <v>5.4378118309006567</v>
      </c>
      <c r="D28" s="5"/>
      <c r="E28" s="6"/>
      <c r="G28" s="25"/>
      <c r="H28" s="19">
        <v>159.1304767652384</v>
      </c>
      <c r="I28" s="20"/>
      <c r="J28" s="20"/>
      <c r="K28" s="21"/>
      <c r="M28" s="25"/>
      <c r="N28" s="20"/>
      <c r="O28" s="20"/>
      <c r="P28" s="20"/>
      <c r="Q28" s="21"/>
      <c r="S28" s="25"/>
      <c r="T28" s="23">
        <v>167.02054071371879</v>
      </c>
      <c r="U28" s="20"/>
      <c r="V28" s="20"/>
      <c r="W28" s="21"/>
    </row>
    <row r="29" spans="1:23" x14ac:dyDescent="0.2">
      <c r="A29" s="25"/>
      <c r="B29" s="14">
        <v>49.766847400000003</v>
      </c>
      <c r="C29" s="5">
        <v>4.7567882634840863</v>
      </c>
      <c r="D29" s="5"/>
      <c r="E29" s="6"/>
      <c r="G29" s="25"/>
      <c r="H29" s="19">
        <v>241.6898006477096</v>
      </c>
      <c r="I29" s="20"/>
      <c r="J29" s="20"/>
      <c r="K29" s="21"/>
      <c r="M29" s="25"/>
      <c r="N29" s="20"/>
      <c r="O29" s="20"/>
      <c r="P29" s="20"/>
      <c r="Q29" s="21"/>
      <c r="S29" s="25"/>
      <c r="T29" s="5"/>
      <c r="U29" s="20"/>
      <c r="V29" s="20"/>
      <c r="W29" s="21"/>
    </row>
    <row r="30" spans="1:23" x14ac:dyDescent="0.2">
      <c r="A30" s="25"/>
      <c r="B30" s="14">
        <v>66.341661299999998</v>
      </c>
      <c r="C30" s="5">
        <v>9.3559561277031005</v>
      </c>
      <c r="D30" s="5"/>
      <c r="E30" s="6"/>
      <c r="G30" s="25"/>
      <c r="H30" s="19">
        <v>106.79165595043449</v>
      </c>
      <c r="I30" s="20"/>
      <c r="J30" s="20"/>
      <c r="K30" s="21"/>
      <c r="M30" s="25"/>
      <c r="N30" s="20"/>
      <c r="O30" s="20"/>
      <c r="P30" s="20"/>
      <c r="Q30" s="21"/>
      <c r="S30" s="25"/>
      <c r="T30" s="5">
        <v>56.683154584891746</v>
      </c>
      <c r="U30" s="20">
        <v>56.683154584891746</v>
      </c>
      <c r="V30" s="20"/>
      <c r="W30" s="21"/>
    </row>
    <row r="31" spans="1:23" x14ac:dyDescent="0.2">
      <c r="A31" s="25"/>
      <c r="B31" s="14">
        <v>73.689446099999998</v>
      </c>
      <c r="C31" s="5">
        <v>35.418157583998287</v>
      </c>
      <c r="D31" s="5"/>
      <c r="E31" s="6"/>
      <c r="G31" s="25"/>
      <c r="H31" s="19">
        <v>82.940002357533402</v>
      </c>
      <c r="I31" s="20"/>
      <c r="J31" s="20"/>
      <c r="K31" s="21"/>
      <c r="M31" s="25"/>
      <c r="N31" s="20"/>
      <c r="O31" s="20"/>
      <c r="P31" s="20"/>
      <c r="Q31" s="21"/>
      <c r="S31" s="25"/>
      <c r="T31" s="5">
        <v>83.132752730471481</v>
      </c>
      <c r="U31" s="20">
        <v>83.132752730471481</v>
      </c>
      <c r="V31" s="20"/>
      <c r="W31" s="21"/>
    </row>
    <row r="32" spans="1:23" x14ac:dyDescent="0.2">
      <c r="A32" s="25"/>
      <c r="B32" s="14">
        <v>35.418157600000001</v>
      </c>
      <c r="C32" s="5">
        <v>10.63070358156955</v>
      </c>
      <c r="D32" s="5"/>
      <c r="E32" s="6"/>
      <c r="G32" s="25"/>
      <c r="H32" s="20"/>
      <c r="I32" s="20"/>
      <c r="J32" s="20"/>
      <c r="K32" s="21"/>
      <c r="M32" s="25"/>
      <c r="N32" s="20"/>
      <c r="O32" s="20"/>
      <c r="P32" s="20"/>
      <c r="Q32" s="21"/>
      <c r="S32" s="25"/>
      <c r="T32" s="5">
        <v>226.2096522788371</v>
      </c>
      <c r="U32" s="20"/>
      <c r="V32" s="20"/>
      <c r="W32" s="21"/>
    </row>
    <row r="33" spans="1:24" x14ac:dyDescent="0.2">
      <c r="A33" s="25"/>
      <c r="B33" s="14">
        <v>9.3559561000000002</v>
      </c>
      <c r="C33" s="5">
        <v>4.2789145978112133</v>
      </c>
      <c r="D33" s="5"/>
      <c r="E33" s="6"/>
      <c r="G33" s="25"/>
      <c r="H33" s="5"/>
      <c r="I33" s="5"/>
      <c r="J33" s="20"/>
      <c r="K33" s="21"/>
      <c r="M33" s="25"/>
      <c r="N33" s="20"/>
      <c r="O33" s="20"/>
      <c r="P33" s="20"/>
      <c r="Q33" s="21"/>
      <c r="S33" s="25"/>
      <c r="T33" s="20"/>
      <c r="U33" s="20"/>
      <c r="V33" s="20"/>
      <c r="W33" s="21"/>
    </row>
    <row r="34" spans="1:24" x14ac:dyDescent="0.2">
      <c r="A34" s="25"/>
      <c r="B34" s="14">
        <v>10.630703599999999</v>
      </c>
      <c r="C34" s="5">
        <v>16.88179651576317</v>
      </c>
      <c r="D34" s="5"/>
      <c r="E34" s="6"/>
      <c r="G34" s="25"/>
      <c r="H34" s="5"/>
      <c r="I34" s="5"/>
      <c r="J34" s="20"/>
      <c r="K34" s="21"/>
      <c r="M34" s="25"/>
      <c r="N34" s="20"/>
      <c r="O34" s="20"/>
      <c r="P34" s="20"/>
      <c r="Q34" s="21"/>
      <c r="S34" s="25"/>
      <c r="T34" s="20"/>
      <c r="U34" s="20"/>
      <c r="V34" s="20"/>
      <c r="W34" s="21"/>
      <c r="X34" s="2"/>
    </row>
    <row r="35" spans="1:24" x14ac:dyDescent="0.2">
      <c r="A35" s="25"/>
      <c r="B35" s="14">
        <v>16.8817965</v>
      </c>
      <c r="C35" s="5">
        <v>77.891023382220126</v>
      </c>
      <c r="D35" s="5"/>
      <c r="E35" s="6"/>
      <c r="G35" s="25"/>
      <c r="H35" s="5"/>
      <c r="I35" s="5"/>
      <c r="J35" s="20"/>
      <c r="K35" s="21"/>
      <c r="M35" s="25"/>
      <c r="N35" s="20"/>
      <c r="O35" s="20"/>
      <c r="P35" s="20"/>
      <c r="Q35" s="21"/>
      <c r="S35" s="25"/>
      <c r="T35" s="20"/>
      <c r="U35" s="20"/>
      <c r="V35" s="20"/>
      <c r="W35" s="21"/>
    </row>
    <row r="36" spans="1:24" x14ac:dyDescent="0.2">
      <c r="A36" s="25"/>
      <c r="B36" s="14">
        <v>77.891023400000009</v>
      </c>
      <c r="C36" s="5">
        <v>6.9586923294613117</v>
      </c>
      <c r="D36" s="5"/>
      <c r="E36" s="6"/>
      <c r="G36" s="25"/>
      <c r="H36" s="5"/>
      <c r="I36" s="5"/>
      <c r="J36" s="20"/>
      <c r="K36" s="21"/>
      <c r="M36" s="25"/>
      <c r="N36" s="20"/>
      <c r="O36" s="20"/>
      <c r="P36" s="20"/>
      <c r="Q36" s="21"/>
      <c r="S36" s="25"/>
      <c r="T36" s="20"/>
      <c r="U36" s="20"/>
      <c r="V36" s="20"/>
      <c r="W36" s="21"/>
    </row>
    <row r="37" spans="1:24" x14ac:dyDescent="0.2">
      <c r="A37" s="25"/>
      <c r="B37" s="5">
        <v>97.382468092177007</v>
      </c>
      <c r="C37" s="5">
        <v>11.039051619594884</v>
      </c>
      <c r="D37" s="5"/>
      <c r="E37" s="6"/>
      <c r="G37" s="25"/>
      <c r="H37" s="5"/>
      <c r="I37" s="5"/>
      <c r="J37" s="20"/>
      <c r="K37" s="21"/>
      <c r="M37" s="25"/>
      <c r="N37" s="20"/>
      <c r="O37" s="20"/>
      <c r="P37" s="20"/>
      <c r="Q37" s="21"/>
      <c r="S37" s="25"/>
      <c r="T37" s="20"/>
      <c r="U37" s="20"/>
      <c r="V37" s="20"/>
      <c r="W37" s="21"/>
    </row>
    <row r="38" spans="1:24" x14ac:dyDescent="0.2">
      <c r="A38" s="25"/>
      <c r="B38" s="5">
        <v>61.145830012355674</v>
      </c>
      <c r="C38" s="5">
        <v>2.4752538004823288</v>
      </c>
      <c r="D38" s="5"/>
      <c r="E38" s="6"/>
      <c r="G38" s="25"/>
      <c r="H38" s="5"/>
      <c r="I38" s="5"/>
      <c r="J38" s="20"/>
      <c r="K38" s="21"/>
      <c r="M38" s="25"/>
      <c r="N38" s="20"/>
      <c r="O38" s="20"/>
      <c r="P38" s="20"/>
      <c r="Q38" s="21"/>
      <c r="S38" s="25"/>
      <c r="T38" s="20"/>
      <c r="U38" s="20"/>
      <c r="V38" s="20"/>
      <c r="W38" s="21"/>
    </row>
    <row r="39" spans="1:24" x14ac:dyDescent="0.2">
      <c r="A39" s="25"/>
      <c r="B39" s="5">
        <v>89.613542396763847</v>
      </c>
      <c r="C39" s="5"/>
      <c r="D39" s="5"/>
      <c r="E39" s="6"/>
      <c r="G39" s="25"/>
      <c r="H39" s="5"/>
      <c r="I39" s="5"/>
      <c r="J39" s="20"/>
      <c r="K39" s="21"/>
      <c r="M39" s="25"/>
      <c r="N39" s="20"/>
      <c r="O39" s="20"/>
      <c r="P39" s="20"/>
      <c r="Q39" s="21"/>
      <c r="S39" s="25"/>
      <c r="T39" s="20"/>
      <c r="U39" s="20"/>
      <c r="V39" s="20"/>
      <c r="W39" s="21"/>
    </row>
    <row r="40" spans="1:24" x14ac:dyDescent="0.2">
      <c r="A40" s="25"/>
      <c r="B40" s="5">
        <v>99.546988296225308</v>
      </c>
      <c r="C40" s="5"/>
      <c r="D40" s="5"/>
      <c r="E40" s="6"/>
      <c r="G40" s="25"/>
      <c r="H40" s="5"/>
      <c r="I40" s="5"/>
      <c r="J40" s="20"/>
      <c r="K40" s="21"/>
      <c r="M40" s="25"/>
      <c r="N40" s="20"/>
      <c r="O40" s="20"/>
      <c r="P40" s="20"/>
      <c r="Q40" s="21"/>
      <c r="S40" s="25"/>
      <c r="T40" s="20"/>
      <c r="U40" s="20"/>
      <c r="V40" s="20"/>
      <c r="W40" s="21"/>
    </row>
    <row r="41" spans="1:24" x14ac:dyDescent="0.2">
      <c r="A41" s="25"/>
      <c r="B41" s="5">
        <v>47.178217608267161</v>
      </c>
      <c r="C41" s="5"/>
      <c r="D41" s="5"/>
      <c r="E41" s="6"/>
      <c r="G41" s="25"/>
      <c r="H41" s="5"/>
      <c r="I41" s="5"/>
      <c r="J41" s="20"/>
      <c r="K41" s="21"/>
      <c r="M41" s="25"/>
      <c r="N41" s="20"/>
      <c r="O41" s="20"/>
      <c r="P41" s="20"/>
      <c r="Q41" s="21"/>
      <c r="S41" s="25"/>
      <c r="T41" s="20"/>
      <c r="U41" s="20"/>
      <c r="V41" s="20"/>
      <c r="W41" s="21"/>
      <c r="X41" s="2"/>
    </row>
    <row r="42" spans="1:24" x14ac:dyDescent="0.2">
      <c r="A42" s="25"/>
      <c r="B42" s="5">
        <v>49.76684740064281</v>
      </c>
      <c r="C42" s="5"/>
      <c r="D42" s="5"/>
      <c r="E42" s="6"/>
      <c r="G42" s="25"/>
      <c r="H42" s="5"/>
      <c r="I42" s="5"/>
      <c r="J42" s="20"/>
      <c r="K42" s="21"/>
      <c r="M42" s="25"/>
      <c r="N42" s="20"/>
      <c r="O42" s="20"/>
      <c r="P42" s="20"/>
      <c r="Q42" s="21"/>
      <c r="S42" s="25"/>
      <c r="T42" s="20"/>
      <c r="U42" s="20"/>
      <c r="V42" s="20"/>
      <c r="W42" s="21"/>
      <c r="X42" s="2"/>
    </row>
    <row r="43" spans="1:24" x14ac:dyDescent="0.2">
      <c r="A43" s="25"/>
      <c r="B43" s="5">
        <v>66.341661300098892</v>
      </c>
      <c r="C43" s="5"/>
      <c r="D43" s="5"/>
      <c r="E43" s="6"/>
      <c r="G43" s="25"/>
      <c r="H43" s="5"/>
      <c r="I43" s="5"/>
      <c r="J43" s="20"/>
      <c r="K43" s="21"/>
      <c r="M43" s="25"/>
      <c r="N43" s="20"/>
      <c r="O43" s="20"/>
      <c r="P43" s="20"/>
      <c r="Q43" s="21"/>
      <c r="S43" s="25"/>
      <c r="T43" s="20"/>
      <c r="U43" s="20"/>
      <c r="V43" s="20"/>
      <c r="W43" s="21"/>
      <c r="X43" s="2"/>
    </row>
    <row r="44" spans="1:24" x14ac:dyDescent="0.2">
      <c r="A44" s="25"/>
      <c r="B44" s="5">
        <v>73.689446073369453</v>
      </c>
      <c r="C44" s="5"/>
      <c r="D44" s="5"/>
      <c r="E44" s="6"/>
      <c r="G44" s="25"/>
      <c r="H44" s="5"/>
      <c r="I44" s="5"/>
      <c r="J44" s="20"/>
      <c r="K44" s="21"/>
      <c r="M44" s="25"/>
      <c r="N44" s="20"/>
      <c r="O44" s="20"/>
      <c r="P44" s="20"/>
      <c r="Q44" s="21"/>
      <c r="S44" s="25"/>
      <c r="T44" s="20"/>
      <c r="U44" s="20"/>
      <c r="V44" s="20"/>
      <c r="W44" s="21"/>
    </row>
    <row r="45" spans="1:24" x14ac:dyDescent="0.2">
      <c r="A45" s="25"/>
      <c r="B45" s="5">
        <v>60.053480565975818</v>
      </c>
      <c r="C45" s="5"/>
      <c r="D45" s="5"/>
      <c r="E45" s="6"/>
      <c r="G45" s="25"/>
      <c r="H45" s="5"/>
      <c r="I45" s="5"/>
      <c r="J45" s="20"/>
      <c r="K45" s="21"/>
      <c r="M45" s="25"/>
      <c r="N45" s="20"/>
      <c r="O45" s="20"/>
      <c r="P45" s="20"/>
      <c r="Q45" s="21"/>
      <c r="S45" s="25"/>
      <c r="T45" s="20"/>
      <c r="U45" s="20"/>
      <c r="V45" s="20"/>
      <c r="W45" s="21"/>
    </row>
    <row r="46" spans="1:24" x14ac:dyDescent="0.2">
      <c r="A46" s="25"/>
      <c r="B46" s="5">
        <v>112.112205479784</v>
      </c>
      <c r="C46" s="5"/>
      <c r="D46" s="5"/>
      <c r="E46" s="6"/>
      <c r="G46" s="25"/>
      <c r="H46" s="5"/>
      <c r="I46" s="5"/>
      <c r="J46" s="20"/>
      <c r="K46" s="21"/>
      <c r="M46" s="25"/>
      <c r="N46" s="20"/>
      <c r="O46" s="20"/>
      <c r="P46" s="20"/>
      <c r="Q46" s="21"/>
      <c r="S46" s="25"/>
      <c r="T46" s="20"/>
      <c r="U46" s="20"/>
      <c r="V46" s="20"/>
      <c r="W46" s="21"/>
    </row>
    <row r="47" spans="1:24" x14ac:dyDescent="0.2">
      <c r="A47" s="25"/>
      <c r="B47" s="5">
        <v>54.209696128157304</v>
      </c>
      <c r="C47" s="5"/>
      <c r="D47" s="5"/>
      <c r="E47" s="6"/>
      <c r="G47" s="25"/>
      <c r="H47" s="5"/>
      <c r="I47" s="5"/>
      <c r="J47" s="20"/>
      <c r="K47" s="21"/>
      <c r="M47" s="25"/>
      <c r="N47" s="20"/>
      <c r="O47" s="20"/>
      <c r="P47" s="20"/>
      <c r="Q47" s="21"/>
      <c r="S47" s="25"/>
      <c r="T47" s="20"/>
      <c r="U47" s="20"/>
      <c r="V47" s="20"/>
      <c r="W47" s="21"/>
      <c r="X47" s="2"/>
    </row>
    <row r="48" spans="1:24" x14ac:dyDescent="0.2">
      <c r="A48" s="25"/>
      <c r="B48" s="5">
        <v>24.252372864680694</v>
      </c>
      <c r="C48" s="5"/>
      <c r="D48" s="5"/>
      <c r="E48" s="6"/>
      <c r="G48" s="25"/>
      <c r="H48" s="5"/>
      <c r="I48" s="5"/>
      <c r="J48" s="20"/>
      <c r="K48" s="21"/>
      <c r="M48" s="25"/>
      <c r="N48" s="20"/>
      <c r="O48" s="20"/>
      <c r="P48" s="20"/>
      <c r="Q48" s="21"/>
      <c r="S48" s="25"/>
      <c r="T48" s="20"/>
      <c r="U48" s="20"/>
      <c r="V48" s="20"/>
      <c r="W48" s="21"/>
      <c r="X48" s="2"/>
    </row>
    <row r="49" spans="1:23" ht="17" thickBot="1" x14ac:dyDescent="0.25">
      <c r="A49" s="28"/>
      <c r="B49" s="5">
        <v>28.288715747268412</v>
      </c>
      <c r="C49" s="5"/>
      <c r="D49" s="5"/>
      <c r="E49" s="6"/>
      <c r="G49" s="28"/>
      <c r="H49" s="16"/>
      <c r="I49" s="16"/>
      <c r="J49" s="16"/>
      <c r="K49" s="17"/>
      <c r="M49" s="28"/>
      <c r="N49" s="16"/>
      <c r="O49" s="16"/>
      <c r="P49" s="16"/>
      <c r="Q49" s="17"/>
      <c r="S49" s="28"/>
      <c r="T49" s="16"/>
      <c r="U49" s="16"/>
      <c r="V49" s="16"/>
      <c r="W49" s="17"/>
    </row>
    <row r="50" spans="1:23" s="38" customFormat="1" ht="17" thickBot="1" x14ac:dyDescent="0.25">
      <c r="A50" s="42"/>
      <c r="B50" s="48" t="s">
        <v>7</v>
      </c>
      <c r="C50" s="49"/>
      <c r="D50" s="49"/>
      <c r="E50" s="50"/>
      <c r="G50" s="42"/>
      <c r="H50" s="48" t="s">
        <v>4</v>
      </c>
      <c r="I50" s="49"/>
      <c r="J50" s="49"/>
      <c r="K50" s="50"/>
      <c r="M50" s="42"/>
      <c r="N50" s="48" t="s">
        <v>5</v>
      </c>
      <c r="O50" s="49"/>
      <c r="P50" s="49"/>
      <c r="Q50" s="50"/>
      <c r="S50" s="42"/>
      <c r="T50" s="48" t="s">
        <v>6</v>
      </c>
      <c r="U50" s="49"/>
      <c r="V50" s="49"/>
      <c r="W50" s="50"/>
    </row>
    <row r="51" spans="1:23" s="38" customFormat="1" x14ac:dyDescent="0.2">
      <c r="A51" s="43"/>
      <c r="B51" s="51" t="s">
        <v>0</v>
      </c>
      <c r="C51" s="51" t="s">
        <v>1</v>
      </c>
      <c r="D51" s="44" t="s">
        <v>2</v>
      </c>
      <c r="E51" s="51" t="s">
        <v>3</v>
      </c>
      <c r="G51" s="35"/>
      <c r="H51" s="42" t="s">
        <v>0</v>
      </c>
      <c r="I51" s="46" t="s">
        <v>1</v>
      </c>
      <c r="J51" s="42" t="s">
        <v>2</v>
      </c>
      <c r="K51" s="47" t="s">
        <v>3</v>
      </c>
      <c r="M51" s="43"/>
      <c r="N51" s="35" t="s">
        <v>0</v>
      </c>
      <c r="O51" s="42" t="s">
        <v>1</v>
      </c>
      <c r="P51" s="46" t="s">
        <v>2</v>
      </c>
      <c r="Q51" s="42" t="s">
        <v>3</v>
      </c>
      <c r="S51" s="35"/>
      <c r="T51" s="42" t="s">
        <v>0</v>
      </c>
      <c r="U51" s="46" t="s">
        <v>1</v>
      </c>
      <c r="V51" s="42" t="s">
        <v>2</v>
      </c>
      <c r="W51" s="47" t="s">
        <v>3</v>
      </c>
    </row>
    <row r="52" spans="1:23" x14ac:dyDescent="0.2">
      <c r="A52" s="26" t="s">
        <v>10</v>
      </c>
      <c r="B52" s="52">
        <f>AVERAGE(B4:B49)</f>
        <v>54.809107008349606</v>
      </c>
      <c r="C52" s="52">
        <f t="shared" ref="C52:E52" si="0">AVERAGE(C4:C49)</f>
        <v>15.808343241640594</v>
      </c>
      <c r="D52" s="52">
        <f t="shared" si="0"/>
        <v>11.564371855384415</v>
      </c>
      <c r="E52" s="52">
        <f t="shared" si="0"/>
        <v>7.5377387467335852</v>
      </c>
      <c r="G52" s="10" t="s">
        <v>10</v>
      </c>
      <c r="H52" s="25">
        <f>AVERAGE(H2:H31)</f>
        <v>99.400351088015285</v>
      </c>
      <c r="I52" s="25">
        <f t="shared" ref="I52:K52" si="1">AVERAGE(I2:I31)</f>
        <v>68.335543085439184</v>
      </c>
      <c r="J52" s="25">
        <f t="shared" si="1"/>
        <v>9.6963050885742543</v>
      </c>
      <c r="K52" s="25">
        <f t="shared" si="1"/>
        <v>6.4319235187927282</v>
      </c>
      <c r="M52" s="25" t="s">
        <v>10</v>
      </c>
      <c r="N52" s="10">
        <f>AVERAGE(N2:N31)</f>
        <v>113.09643697205205</v>
      </c>
      <c r="O52" s="10">
        <f t="shared" ref="O52:Q52" si="2">AVERAGE(O2:O31)</f>
        <v>30.896219860192247</v>
      </c>
      <c r="P52" s="10">
        <f t="shared" si="2"/>
        <v>20.369014179640001</v>
      </c>
      <c r="Q52" s="10">
        <f t="shared" si="2"/>
        <v>11.181284966865533</v>
      </c>
      <c r="S52" s="10" t="s">
        <v>10</v>
      </c>
      <c r="T52" s="25">
        <f>AVERAGE(T2:T32)</f>
        <v>65.194057217299601</v>
      </c>
      <c r="U52" s="25">
        <f t="shared" ref="U52:W52" si="3">AVERAGE(U2:U32)</f>
        <v>26.819037045642371</v>
      </c>
      <c r="V52" s="25">
        <f t="shared" si="3"/>
        <v>17.957725971996357</v>
      </c>
      <c r="W52" s="25">
        <f t="shared" si="3"/>
        <v>9.3010455485587311</v>
      </c>
    </row>
    <row r="53" spans="1:23" ht="17" thickBot="1" x14ac:dyDescent="0.25">
      <c r="A53" s="27" t="s">
        <v>9</v>
      </c>
      <c r="B53" s="53">
        <f>STDEV(B4:B49)</f>
        <v>30.962619874784856</v>
      </c>
      <c r="C53" s="53">
        <f t="shared" ref="C53:E53" si="4">STDEV(C4:C49)</f>
        <v>17.354765134698464</v>
      </c>
      <c r="D53" s="53">
        <f t="shared" si="4"/>
        <v>6.712048652147991</v>
      </c>
      <c r="E53" s="53">
        <f t="shared" si="4"/>
        <v>4.6554511166692931</v>
      </c>
      <c r="G53" s="15" t="s">
        <v>9</v>
      </c>
      <c r="H53" s="28">
        <f>STDEV(H2:H31)</f>
        <v>59.612128289708807</v>
      </c>
      <c r="I53" s="28">
        <f t="shared" ref="I53:K53" si="5">STDEV(I2:I31)</f>
        <v>67.056963225325887</v>
      </c>
      <c r="J53" s="28">
        <f t="shared" si="5"/>
        <v>4.8492126648236393</v>
      </c>
      <c r="K53" s="28">
        <f t="shared" si="5"/>
        <v>3.6031316146621721</v>
      </c>
      <c r="M53" s="28" t="s">
        <v>9</v>
      </c>
      <c r="N53" s="15">
        <f>STDEV(N2:N31)</f>
        <v>82.077972115776205</v>
      </c>
      <c r="O53" s="15">
        <f t="shared" ref="O53:Q53" si="6">STDEV(O2:O31)</f>
        <v>34.011123168145907</v>
      </c>
      <c r="P53" s="15">
        <f t="shared" si="6"/>
        <v>20.625400810406784</v>
      </c>
      <c r="Q53" s="15">
        <f t="shared" si="6"/>
        <v>6.8821838256195216</v>
      </c>
      <c r="S53" s="15" t="s">
        <v>9</v>
      </c>
      <c r="T53" s="28">
        <f>STDEV(T2:T32)</f>
        <v>54.961212938482703</v>
      </c>
      <c r="U53" s="28">
        <f t="shared" ref="U53:W53" si="7">STDEV(U2:U32)</f>
        <v>28.962656722208877</v>
      </c>
      <c r="V53" s="28">
        <f t="shared" si="7"/>
        <v>11.575043584708713</v>
      </c>
      <c r="W53" s="28">
        <f t="shared" si="7"/>
        <v>6.5309919492444628</v>
      </c>
    </row>
    <row r="54" spans="1:23" x14ac:dyDescent="0.2">
      <c r="A54" s="2"/>
      <c r="C54" s="3"/>
      <c r="D54" s="3"/>
      <c r="E54" s="3"/>
    </row>
    <row r="61" spans="1:23" x14ac:dyDescent="0.2">
      <c r="I61" s="2"/>
      <c r="J61" s="2"/>
      <c r="K61" s="2"/>
      <c r="L61" s="2"/>
      <c r="M61" s="2"/>
    </row>
    <row r="62" spans="1:23" x14ac:dyDescent="0.2">
      <c r="I62" s="2"/>
      <c r="J62" s="2"/>
      <c r="K62" s="2"/>
      <c r="L62" s="2"/>
      <c r="M62" s="2"/>
    </row>
    <row r="63" spans="1:23" x14ac:dyDescent="0.2">
      <c r="I63" s="2"/>
      <c r="J63" s="3"/>
      <c r="K63" s="3"/>
      <c r="L63" s="2"/>
      <c r="M63" s="2"/>
    </row>
    <row r="64" spans="1:23" x14ac:dyDescent="0.2">
      <c r="I64" s="2"/>
      <c r="J64" s="3"/>
      <c r="K64" s="3"/>
      <c r="L64" s="2"/>
      <c r="M64" s="2"/>
    </row>
    <row r="65" spans="9:13" x14ac:dyDescent="0.2">
      <c r="I65" s="2"/>
      <c r="J65" s="3"/>
      <c r="K65" s="3"/>
      <c r="L65" s="2"/>
      <c r="M65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7"/>
  <sheetViews>
    <sheetView topLeftCell="A6" workbookViewId="0">
      <selection activeCell="W52" sqref="W52"/>
    </sheetView>
  </sheetViews>
  <sheetFormatPr baseColWidth="10" defaultRowHeight="16" x14ac:dyDescent="0.2"/>
  <cols>
    <col min="1" max="1" width="17.6640625" style="1" customWidth="1"/>
    <col min="2" max="2" width="10.83203125" style="2"/>
    <col min="3" max="5" width="12.1640625" style="2" bestFit="1" customWidth="1"/>
    <col min="6" max="9" width="10.83203125" style="1"/>
    <col min="10" max="10" width="12.1640625" style="1" bestFit="1" customWidth="1"/>
    <col min="11" max="16384" width="10.83203125" style="1"/>
  </cols>
  <sheetData>
    <row r="1" spans="1:23" s="38" customFormat="1" ht="33" customHeight="1" thickBot="1" x14ac:dyDescent="0.25">
      <c r="A1" s="30" t="s">
        <v>13</v>
      </c>
      <c r="B1" s="54"/>
      <c r="C1" s="54"/>
      <c r="D1" s="54"/>
      <c r="E1" s="54"/>
    </row>
    <row r="2" spans="1:23" s="38" customFormat="1" ht="17" thickBot="1" x14ac:dyDescent="0.25">
      <c r="A2" s="42" t="s">
        <v>7</v>
      </c>
      <c r="B2" s="54"/>
      <c r="C2" s="54"/>
      <c r="D2" s="54"/>
      <c r="E2" s="54"/>
      <c r="G2" s="33" t="s">
        <v>4</v>
      </c>
      <c r="M2" s="33" t="s">
        <v>5</v>
      </c>
      <c r="S2" s="33" t="s">
        <v>6</v>
      </c>
    </row>
    <row r="3" spans="1:23" s="38" customFormat="1" x14ac:dyDescent="0.2">
      <c r="A3" s="42"/>
      <c r="B3" s="36" t="s">
        <v>0</v>
      </c>
      <c r="C3" s="36" t="s">
        <v>1</v>
      </c>
      <c r="D3" s="36" t="s">
        <v>2</v>
      </c>
      <c r="E3" s="37" t="s">
        <v>3</v>
      </c>
      <c r="G3" s="42"/>
      <c r="H3" s="40" t="s">
        <v>0</v>
      </c>
      <c r="I3" s="40" t="s">
        <v>1</v>
      </c>
      <c r="J3" s="40" t="s">
        <v>2</v>
      </c>
      <c r="K3" s="41" t="s">
        <v>3</v>
      </c>
      <c r="M3" s="42"/>
      <c r="N3" s="39" t="s">
        <v>0</v>
      </c>
      <c r="O3" s="40" t="s">
        <v>1</v>
      </c>
      <c r="P3" s="40" t="s">
        <v>2</v>
      </c>
      <c r="Q3" s="41" t="s">
        <v>3</v>
      </c>
      <c r="S3" s="42"/>
      <c r="T3" s="39" t="s">
        <v>0</v>
      </c>
      <c r="U3" s="40" t="s">
        <v>1</v>
      </c>
      <c r="V3" s="40" t="s">
        <v>2</v>
      </c>
      <c r="W3" s="41" t="s">
        <v>3</v>
      </c>
    </row>
    <row r="4" spans="1:23" x14ac:dyDescent="0.2">
      <c r="A4" s="25"/>
      <c r="B4" s="5"/>
      <c r="C4" s="5">
        <v>14.31515892792614</v>
      </c>
      <c r="D4" s="5">
        <v>7.9160006781373919</v>
      </c>
      <c r="E4" s="6">
        <v>0.81663851985901559</v>
      </c>
      <c r="G4" s="25"/>
      <c r="H4" s="19">
        <v>121.87510835269234</v>
      </c>
      <c r="I4" s="19">
        <v>2.1952046194129848</v>
      </c>
      <c r="J4" s="20">
        <v>7.356933811081297</v>
      </c>
      <c r="K4" s="21">
        <v>5.8483317835254107</v>
      </c>
      <c r="M4" s="25"/>
      <c r="N4" s="22">
        <v>373.11863160570874</v>
      </c>
      <c r="O4" s="19">
        <v>10.803820557102064</v>
      </c>
      <c r="P4" s="20">
        <v>35.036667219809658</v>
      </c>
      <c r="Q4" s="21">
        <v>6.5701655353206627</v>
      </c>
      <c r="S4" s="25"/>
      <c r="T4" s="22">
        <v>100.16520720990731</v>
      </c>
      <c r="U4" s="19">
        <v>14.322380065838617</v>
      </c>
      <c r="V4" s="20">
        <v>47.773068784079854</v>
      </c>
      <c r="W4" s="21">
        <v>14.322380065838617</v>
      </c>
    </row>
    <row r="5" spans="1:23" x14ac:dyDescent="0.2">
      <c r="A5" s="25"/>
      <c r="B5" s="5">
        <v>48.147398706656766</v>
      </c>
      <c r="C5" s="5">
        <v>4.4336247579517982</v>
      </c>
      <c r="D5" s="5">
        <v>9.2808625239896241</v>
      </c>
      <c r="E5" s="6">
        <v>3.76799013432526</v>
      </c>
      <c r="G5" s="25"/>
      <c r="H5" s="19">
        <v>273.46122760019665</v>
      </c>
      <c r="I5" s="19">
        <v>12.237099728415336</v>
      </c>
      <c r="J5" s="20">
        <v>64.525083911286899</v>
      </c>
      <c r="K5" s="21">
        <v>3.5432805817594279</v>
      </c>
      <c r="M5" s="25"/>
      <c r="N5" s="22">
        <v>134.18326561538078</v>
      </c>
      <c r="O5" s="19">
        <v>11.552030157506341</v>
      </c>
      <c r="P5" s="20">
        <v>41.840464264919746</v>
      </c>
      <c r="Q5" s="21">
        <v>8.213229819260178</v>
      </c>
      <c r="S5" s="25"/>
      <c r="T5" s="22">
        <v>164.48944285985164</v>
      </c>
      <c r="U5" s="19">
        <v>9.9784197483672816</v>
      </c>
      <c r="V5" s="20">
        <v>29.091082922638005</v>
      </c>
      <c r="W5" s="21">
        <v>9.9784197483672816</v>
      </c>
    </row>
    <row r="6" spans="1:23" x14ac:dyDescent="0.2">
      <c r="A6" s="25"/>
      <c r="B6" s="5">
        <v>128.39782676750528</v>
      </c>
      <c r="C6" s="5">
        <v>3.4694185088650431</v>
      </c>
      <c r="D6" s="5">
        <v>1.6778348324476853</v>
      </c>
      <c r="E6" s="6">
        <v>1.6014804084896079</v>
      </c>
      <c r="G6" s="25"/>
      <c r="H6" s="19">
        <v>131.71307256994527</v>
      </c>
      <c r="I6" s="20">
        <v>10.419048751627303</v>
      </c>
      <c r="J6" s="20">
        <v>6.8627834884658805</v>
      </c>
      <c r="K6" s="21">
        <v>6.9693318424125659</v>
      </c>
      <c r="M6" s="25"/>
      <c r="N6" s="22">
        <v>326.79979267790139</v>
      </c>
      <c r="O6" s="19">
        <v>25.813621351571431</v>
      </c>
      <c r="P6" s="20">
        <v>16.09944927957946</v>
      </c>
      <c r="Q6" s="21">
        <v>10.887612618743026</v>
      </c>
      <c r="S6" s="25"/>
      <c r="T6" s="22">
        <v>76.52641627289519</v>
      </c>
      <c r="U6" s="19">
        <v>2.1215681391383137</v>
      </c>
      <c r="V6" s="20">
        <v>9.2414751242593347</v>
      </c>
      <c r="W6" s="21">
        <v>2.1215681391383137</v>
      </c>
    </row>
    <row r="7" spans="1:23" x14ac:dyDescent="0.2">
      <c r="A7" s="25"/>
      <c r="B7" s="5">
        <v>111.57564500567723</v>
      </c>
      <c r="C7" s="5">
        <v>3.5346225922793559</v>
      </c>
      <c r="D7" s="5">
        <v>4.7000140032770155</v>
      </c>
      <c r="E7" s="6">
        <v>2.6265987778435886</v>
      </c>
      <c r="G7" s="25"/>
      <c r="H7" s="19">
        <v>130.11989403662332</v>
      </c>
      <c r="I7" s="20">
        <v>27.52077995301709</v>
      </c>
      <c r="J7" s="20">
        <v>2.9724655819774717</v>
      </c>
      <c r="K7" s="21">
        <v>1.3399480827544279</v>
      </c>
      <c r="M7" s="25"/>
      <c r="N7" s="22">
        <v>235.66521037652052</v>
      </c>
      <c r="O7" s="20">
        <v>1.7474806571366062</v>
      </c>
      <c r="P7" s="20">
        <v>10.774216745226099</v>
      </c>
      <c r="Q7" s="21">
        <v>4.042387318453498</v>
      </c>
      <c r="S7" s="25"/>
      <c r="T7" s="22">
        <v>192.62504244701321</v>
      </c>
      <c r="U7" s="20">
        <v>8.5622423080885675</v>
      </c>
      <c r="V7" s="20">
        <v>14.001069022799506</v>
      </c>
      <c r="W7" s="21">
        <v>8.5622423080885675</v>
      </c>
    </row>
    <row r="8" spans="1:23" x14ac:dyDescent="0.2">
      <c r="A8" s="25"/>
      <c r="B8" s="5">
        <v>86.714065815975957</v>
      </c>
      <c r="C8" s="5">
        <v>72.395856219668474</v>
      </c>
      <c r="D8" s="5">
        <v>12.106525737430053</v>
      </c>
      <c r="E8" s="6">
        <v>4.75628102581567</v>
      </c>
      <c r="G8" s="25"/>
      <c r="H8" s="19">
        <v>106.00898566873435</v>
      </c>
      <c r="I8" s="20">
        <v>7.5889682015117694</v>
      </c>
      <c r="J8" s="20"/>
      <c r="K8" s="21">
        <v>2.129364301517211</v>
      </c>
      <c r="M8" s="25"/>
      <c r="N8" s="22">
        <v>112.86916454150933</v>
      </c>
      <c r="O8" s="20">
        <v>2.1868566996541849</v>
      </c>
      <c r="P8" s="20">
        <v>2.6675060419011851</v>
      </c>
      <c r="Q8" s="21">
        <v>7.5040636589175174</v>
      </c>
      <c r="S8" s="25"/>
      <c r="T8" s="22">
        <v>192.48554145961566</v>
      </c>
      <c r="U8" s="20">
        <v>9.1338381301206581</v>
      </c>
      <c r="V8" s="20">
        <v>4.1109776854713651</v>
      </c>
      <c r="W8" s="21">
        <v>9.1338381301206581</v>
      </c>
    </row>
    <row r="9" spans="1:23" x14ac:dyDescent="0.2">
      <c r="A9" s="25"/>
      <c r="B9" s="5">
        <v>67.703114150912555</v>
      </c>
      <c r="C9" s="5">
        <v>7.4827821183456873</v>
      </c>
      <c r="D9" s="5">
        <v>3.696857670979667</v>
      </c>
      <c r="E9" s="13">
        <v>14.315158930000001</v>
      </c>
      <c r="G9" s="25"/>
      <c r="H9" s="19">
        <v>107.09387172875404</v>
      </c>
      <c r="I9" s="20">
        <v>9.5763196767034486</v>
      </c>
      <c r="J9" s="55">
        <v>9.5763196767034486</v>
      </c>
      <c r="K9" s="21">
        <v>2.3309932750844014</v>
      </c>
      <c r="M9" s="25"/>
      <c r="N9" s="18">
        <v>373.11863160570874</v>
      </c>
      <c r="O9" s="20">
        <v>7.6980127978135524</v>
      </c>
      <c r="P9" s="20">
        <v>43.487837297504726</v>
      </c>
      <c r="Q9" s="56">
        <v>6.5701655353206627</v>
      </c>
      <c r="S9" s="25"/>
      <c r="T9" s="22">
        <v>43.525392696260724</v>
      </c>
      <c r="U9" s="20">
        <v>3.2886693665545943</v>
      </c>
      <c r="V9" s="20">
        <v>13.114993992987619</v>
      </c>
      <c r="W9" s="21">
        <v>3.2886693665545943</v>
      </c>
    </row>
    <row r="10" spans="1:23" x14ac:dyDescent="0.2">
      <c r="A10" s="25"/>
      <c r="B10" s="5">
        <v>95.931431826091369</v>
      </c>
      <c r="C10" s="5">
        <v>22.794552989934871</v>
      </c>
      <c r="D10" s="5">
        <v>3.0303030303030303</v>
      </c>
      <c r="E10" s="13">
        <v>4.4336247579999997</v>
      </c>
      <c r="G10" s="25"/>
      <c r="H10" s="19">
        <v>128.81302255673114</v>
      </c>
      <c r="I10" s="20">
        <v>5.9193693730569201</v>
      </c>
      <c r="J10" s="55">
        <v>5.9193693730569201</v>
      </c>
      <c r="K10" s="56">
        <v>5.8483317835254107</v>
      </c>
      <c r="M10" s="25"/>
      <c r="N10" s="18">
        <v>134.18326561538078</v>
      </c>
      <c r="O10" s="20">
        <v>1.9980788471884281</v>
      </c>
      <c r="P10" s="55">
        <v>4.8548846422292717</v>
      </c>
      <c r="Q10" s="56">
        <v>8.213229819260178</v>
      </c>
      <c r="S10" s="25"/>
      <c r="T10" s="22">
        <v>57.236200961307027</v>
      </c>
      <c r="U10" s="20">
        <v>17.060958253486216</v>
      </c>
      <c r="V10" s="20">
        <v>9.1597883573651355</v>
      </c>
      <c r="W10" s="56">
        <v>5.271044334443836</v>
      </c>
    </row>
    <row r="11" spans="1:23" x14ac:dyDescent="0.2">
      <c r="A11" s="25"/>
      <c r="B11" s="5">
        <v>70.098212872443867</v>
      </c>
      <c r="C11" s="14">
        <v>3.5346225919999998</v>
      </c>
      <c r="D11" s="14">
        <v>4.7000140029999997</v>
      </c>
      <c r="E11" s="13">
        <v>1.7390115770000001</v>
      </c>
      <c r="G11" s="25"/>
      <c r="H11" s="19">
        <v>97.18988987129282</v>
      </c>
      <c r="I11" s="55">
        <v>2.1952046194129848</v>
      </c>
      <c r="J11" s="55">
        <v>2.9724655819774717</v>
      </c>
      <c r="K11" s="56">
        <v>3.5432805817594279</v>
      </c>
      <c r="M11" s="25"/>
      <c r="N11" s="18">
        <v>326.79979267790139</v>
      </c>
      <c r="O11" s="20">
        <v>3.5538193963198066</v>
      </c>
      <c r="P11" s="55">
        <v>8.1551591686897638</v>
      </c>
      <c r="Q11" s="56">
        <v>10.887612618743026</v>
      </c>
      <c r="S11" s="25"/>
      <c r="T11" s="22">
        <v>173.59773980632849</v>
      </c>
      <c r="U11" s="20">
        <v>11.511767904740621</v>
      </c>
      <c r="V11" s="55">
        <v>3.1305861396429253</v>
      </c>
      <c r="W11" s="56">
        <v>3.4315676773777333</v>
      </c>
    </row>
    <row r="12" spans="1:23" x14ac:dyDescent="0.2">
      <c r="A12" s="25"/>
      <c r="B12" s="5">
        <v>2.5859558804895317</v>
      </c>
      <c r="C12" s="14">
        <v>72.395856219999999</v>
      </c>
      <c r="D12" s="14">
        <v>12.10652574</v>
      </c>
      <c r="E12" s="13">
        <v>3.469418509</v>
      </c>
      <c r="G12" s="25"/>
      <c r="H12" s="19">
        <v>75.156265698759455</v>
      </c>
      <c r="I12" s="55">
        <v>12.237099728415336</v>
      </c>
      <c r="J12" s="55">
        <v>2.3309932750844014</v>
      </c>
      <c r="K12" s="56">
        <v>6.9693318424125659</v>
      </c>
      <c r="M12" s="25"/>
      <c r="N12" s="18">
        <v>50.368396853078508</v>
      </c>
      <c r="O12" s="20">
        <v>50.368396853078508</v>
      </c>
      <c r="P12" s="55">
        <v>10.774216745226099</v>
      </c>
      <c r="Q12" s="56">
        <v>4.042387318453498</v>
      </c>
      <c r="S12" s="25"/>
      <c r="T12" s="18">
        <v>100.16520720990731</v>
      </c>
      <c r="U12" s="20">
        <v>3.7551100789657927</v>
      </c>
      <c r="V12" s="55">
        <v>14.001069022799506</v>
      </c>
      <c r="W12" s="56">
        <v>1.6394646688805998</v>
      </c>
    </row>
    <row r="13" spans="1:23" x14ac:dyDescent="0.2">
      <c r="A13" s="25"/>
      <c r="B13" s="5">
        <v>4.7576759323991347</v>
      </c>
      <c r="C13" s="14">
        <v>7.4827821180000003</v>
      </c>
      <c r="D13" s="14">
        <v>3.6968576710000001</v>
      </c>
      <c r="E13" s="13">
        <v>1.7595818759999999</v>
      </c>
      <c r="G13" s="25"/>
      <c r="H13" s="23">
        <v>121.87510835269234</v>
      </c>
      <c r="I13" s="55">
        <v>7.356933811081297</v>
      </c>
      <c r="J13" s="20">
        <v>2.9724655819774717</v>
      </c>
      <c r="K13" s="56">
        <v>1.3399480827544279</v>
      </c>
      <c r="M13" s="25"/>
      <c r="N13" s="57">
        <v>235.66521037652052</v>
      </c>
      <c r="O13" s="20">
        <v>4.8548846422292717</v>
      </c>
      <c r="P13" s="55">
        <v>2.6675060419011851</v>
      </c>
      <c r="Q13" s="56">
        <v>7.5040636589175174</v>
      </c>
      <c r="S13" s="25"/>
      <c r="T13" s="18">
        <v>164.48944285985164</v>
      </c>
      <c r="U13" s="20">
        <v>13.403807574938455</v>
      </c>
      <c r="V13" s="55">
        <v>4.1109776854713651</v>
      </c>
      <c r="W13" s="21">
        <v>5.271044334443836</v>
      </c>
    </row>
    <row r="14" spans="1:23" x14ac:dyDescent="0.2">
      <c r="A14" s="25"/>
      <c r="B14" s="5">
        <v>27.022876635536313</v>
      </c>
      <c r="C14" s="14">
        <v>22.79455299</v>
      </c>
      <c r="D14" s="14">
        <v>3.0303030299999998</v>
      </c>
      <c r="E14" s="13">
        <v>0.81663852000000003</v>
      </c>
      <c r="G14" s="25"/>
      <c r="H14" s="23">
        <v>273.46122760019665</v>
      </c>
      <c r="I14" s="55">
        <v>64.525083911286899</v>
      </c>
      <c r="J14" s="20">
        <v>5.8483317835254107</v>
      </c>
      <c r="K14" s="56">
        <v>2.129364301517211</v>
      </c>
      <c r="M14" s="25"/>
      <c r="N14" s="57">
        <v>112.86916454150933</v>
      </c>
      <c r="O14" s="20">
        <v>8.1551591686897638</v>
      </c>
      <c r="P14" s="55">
        <v>43.487837297504726</v>
      </c>
      <c r="Q14" s="21">
        <v>10.803820557102064</v>
      </c>
      <c r="S14" s="25"/>
      <c r="T14" s="18">
        <v>76.52641627289519</v>
      </c>
      <c r="U14" s="20">
        <v>10.544833285171835</v>
      </c>
      <c r="V14" s="55">
        <v>13.114993992987619</v>
      </c>
      <c r="W14" s="21">
        <v>3.4315676773777333</v>
      </c>
    </row>
    <row r="15" spans="1:23" x14ac:dyDescent="0.2">
      <c r="A15" s="25"/>
      <c r="B15" s="5">
        <v>3.9955037264731423</v>
      </c>
      <c r="C15" s="14">
        <v>7.9160006779999996</v>
      </c>
      <c r="D15" s="14">
        <v>0.81663852000000003</v>
      </c>
      <c r="E15" s="13">
        <v>3.7679901340000002</v>
      </c>
      <c r="G15" s="25"/>
      <c r="H15" s="23">
        <v>131.71307256994527</v>
      </c>
      <c r="I15" s="55">
        <v>6.8627834884658805</v>
      </c>
      <c r="J15" s="20">
        <v>3.5432805817594279</v>
      </c>
      <c r="K15" s="21">
        <v>2.1952046194129848</v>
      </c>
      <c r="M15" s="25"/>
      <c r="N15" s="22">
        <v>373.11863160570874</v>
      </c>
      <c r="O15" s="55">
        <v>10.803820557102064</v>
      </c>
      <c r="P15" s="20">
        <v>10.774216745226099</v>
      </c>
      <c r="Q15" s="21">
        <v>11.552030157506341</v>
      </c>
      <c r="S15" s="25"/>
      <c r="T15" s="18">
        <v>192.62504244701321</v>
      </c>
      <c r="U15" s="20">
        <v>3.1305861396429253</v>
      </c>
      <c r="V15" s="23">
        <v>9.1597883573651355</v>
      </c>
      <c r="W15" s="21">
        <v>1.6394646688805998</v>
      </c>
    </row>
    <row r="16" spans="1:23" x14ac:dyDescent="0.2">
      <c r="A16" s="25"/>
      <c r="B16" s="5">
        <v>11.006039105374112</v>
      </c>
      <c r="C16" s="14">
        <v>9.2808625239999998</v>
      </c>
      <c r="D16" s="14">
        <v>3.7679901340000002</v>
      </c>
      <c r="E16" s="13">
        <v>2.626598778</v>
      </c>
      <c r="G16" s="25"/>
      <c r="H16" s="23">
        <v>130.11989403662332</v>
      </c>
      <c r="I16" s="19">
        <v>7.356933811081297</v>
      </c>
      <c r="J16" s="20">
        <v>6.9693318424125659</v>
      </c>
      <c r="K16" s="21">
        <v>12.237099728415336</v>
      </c>
      <c r="M16" s="25"/>
      <c r="N16" s="22">
        <v>134.18326561538078</v>
      </c>
      <c r="O16" s="55">
        <v>11.552030157506341</v>
      </c>
      <c r="P16" s="20">
        <v>2.6675060419011851</v>
      </c>
      <c r="Q16" s="21">
        <v>25.813621351571431</v>
      </c>
      <c r="S16" s="25"/>
      <c r="T16" s="18"/>
      <c r="U16" s="55">
        <v>14.322380065838617</v>
      </c>
      <c r="V16" s="20">
        <v>14.001069022799506</v>
      </c>
      <c r="W16" s="21"/>
    </row>
    <row r="17" spans="1:23" x14ac:dyDescent="0.2">
      <c r="A17" s="25"/>
      <c r="B17" s="5">
        <v>62.420841312126356</v>
      </c>
      <c r="C17" s="14">
        <v>1.6778348320000001</v>
      </c>
      <c r="D17" s="14">
        <v>1.601480408</v>
      </c>
      <c r="E17" s="13">
        <v>1.601480408</v>
      </c>
      <c r="G17" s="25"/>
      <c r="H17" s="23"/>
      <c r="I17" s="19">
        <v>64.525083911286899</v>
      </c>
      <c r="J17" s="20"/>
      <c r="K17" s="21">
        <v>11.393147544889278</v>
      </c>
      <c r="M17" s="25"/>
      <c r="N17" s="22">
        <v>326.79979267790139</v>
      </c>
      <c r="O17" s="55">
        <v>25.813621351571431</v>
      </c>
      <c r="P17" s="20">
        <v>43.487837297504726</v>
      </c>
      <c r="Q17" s="21">
        <v>1.7474806571366062</v>
      </c>
      <c r="S17" s="25"/>
      <c r="T17" s="57">
        <v>192.48554145961566</v>
      </c>
      <c r="U17" s="55">
        <v>9.9784197483672816</v>
      </c>
      <c r="V17" s="20">
        <v>4.1109776854713651</v>
      </c>
      <c r="W17" s="21"/>
    </row>
    <row r="18" spans="1:23" x14ac:dyDescent="0.2">
      <c r="A18" s="25"/>
      <c r="B18" s="5">
        <v>77.397057392811405</v>
      </c>
      <c r="C18" s="14">
        <v>62.42084131</v>
      </c>
      <c r="D18" s="14">
        <v>2.626598778</v>
      </c>
      <c r="E18" s="13">
        <v>4.7562810259999999</v>
      </c>
      <c r="G18" s="25"/>
      <c r="H18" s="23">
        <v>27.52077995301709</v>
      </c>
      <c r="I18" s="19">
        <v>6.8627834884658805</v>
      </c>
      <c r="J18" s="20"/>
      <c r="K18" s="21">
        <v>7.9496903231868146</v>
      </c>
      <c r="M18" s="25"/>
      <c r="N18" s="22">
        <v>278.03389663299697</v>
      </c>
      <c r="O18" s="55">
        <v>1.7474806571366062</v>
      </c>
      <c r="P18" s="20">
        <v>6.5701655353206627</v>
      </c>
      <c r="Q18" s="21">
        <v>2.1868566996541849</v>
      </c>
      <c r="S18" s="25"/>
      <c r="T18" s="57">
        <v>43.525392696260724</v>
      </c>
      <c r="U18" s="55">
        <v>2.1215681391383137</v>
      </c>
      <c r="V18" s="20">
        <v>13.114993992987619</v>
      </c>
      <c r="W18" s="21"/>
    </row>
    <row r="19" spans="1:23" x14ac:dyDescent="0.2">
      <c r="A19" s="25"/>
      <c r="B19" s="5">
        <v>58.607227093192918</v>
      </c>
      <c r="C19" s="14">
        <v>77.397057390000001</v>
      </c>
      <c r="D19" s="14">
        <v>4.7562810259999999</v>
      </c>
      <c r="E19" s="6"/>
      <c r="G19" s="25"/>
      <c r="H19" s="23"/>
      <c r="I19" s="20">
        <v>9.5763196767034486</v>
      </c>
      <c r="J19" s="20"/>
      <c r="K19" s="21">
        <v>9.9028122839596033</v>
      </c>
      <c r="M19" s="25"/>
      <c r="N19" s="22">
        <v>76.980127978135499</v>
      </c>
      <c r="O19" s="55">
        <v>2.1868566996541849</v>
      </c>
      <c r="P19" s="20">
        <v>8.213229819260178</v>
      </c>
      <c r="Q19" s="21"/>
      <c r="S19" s="25"/>
      <c r="T19" s="57">
        <v>57.236200961307027</v>
      </c>
      <c r="U19" s="55">
        <v>8.5622423080885675</v>
      </c>
      <c r="V19" s="20">
        <v>9.1597883573651355</v>
      </c>
      <c r="W19" s="21"/>
    </row>
    <row r="20" spans="1:23" x14ac:dyDescent="0.2">
      <c r="A20" s="25"/>
      <c r="B20" s="5">
        <v>13.074704459898198</v>
      </c>
      <c r="C20" s="14">
        <v>58.607227090000002</v>
      </c>
      <c r="D20" s="14">
        <v>3.5346225919999998</v>
      </c>
      <c r="E20" s="6"/>
      <c r="G20" s="25"/>
      <c r="H20" s="55">
        <v>106.00898566873435</v>
      </c>
      <c r="I20" s="20">
        <v>5.9193693730569201</v>
      </c>
      <c r="J20" s="20"/>
      <c r="K20" s="21"/>
      <c r="M20" s="25"/>
      <c r="N20" s="22">
        <v>19.807884718842999</v>
      </c>
      <c r="O20" s="55"/>
      <c r="P20" s="20">
        <v>10.887612618743026</v>
      </c>
      <c r="Q20" s="21"/>
      <c r="S20" s="25"/>
      <c r="T20" s="57">
        <v>173.59773980632849</v>
      </c>
      <c r="U20" s="55">
        <v>9.1338381301206581</v>
      </c>
      <c r="V20" s="20">
        <v>5.271044334443836</v>
      </c>
      <c r="W20" s="21"/>
    </row>
    <row r="21" spans="1:23" x14ac:dyDescent="0.2">
      <c r="A21" s="25"/>
      <c r="B21" s="5">
        <v>21.660430590020461</v>
      </c>
      <c r="C21" s="14">
        <v>13.07470446</v>
      </c>
      <c r="D21" s="14">
        <v>72.395856219999999</v>
      </c>
      <c r="E21" s="6"/>
      <c r="G21" s="25"/>
      <c r="H21" s="55">
        <v>107.09387172875404</v>
      </c>
      <c r="I21" s="20">
        <v>106.00898566873435</v>
      </c>
      <c r="J21" s="20"/>
      <c r="K21" s="21"/>
      <c r="M21" s="25"/>
      <c r="N21" s="22">
        <v>35.538193963198097</v>
      </c>
      <c r="O21" s="55">
        <v>35.036667219809658</v>
      </c>
      <c r="P21" s="20">
        <v>4.042387318453498</v>
      </c>
      <c r="Q21" s="21"/>
      <c r="S21" s="25"/>
      <c r="T21" s="22">
        <v>100.16520720990731</v>
      </c>
      <c r="U21" s="55">
        <v>3.2886693665545943</v>
      </c>
      <c r="V21" s="20">
        <v>3.4315676773777333</v>
      </c>
      <c r="W21" s="21"/>
    </row>
    <row r="22" spans="1:23" x14ac:dyDescent="0.2">
      <c r="A22" s="25"/>
      <c r="B22" s="14"/>
      <c r="C22" s="14">
        <v>21.660430590000001</v>
      </c>
      <c r="D22" s="14">
        <v>7.4827821180000003</v>
      </c>
      <c r="E22" s="6"/>
      <c r="G22" s="25"/>
      <c r="H22" s="55">
        <v>128.81302255673114</v>
      </c>
      <c r="I22" s="20">
        <v>107.09387172875404</v>
      </c>
      <c r="J22" s="20"/>
      <c r="K22" s="21"/>
      <c r="M22" s="25"/>
      <c r="N22" s="22">
        <v>50.368396853078508</v>
      </c>
      <c r="O22" s="55">
        <v>41.840464264919746</v>
      </c>
      <c r="P22" s="20">
        <v>7.5040636589175174</v>
      </c>
      <c r="Q22" s="21"/>
      <c r="S22" s="25"/>
      <c r="T22" s="22">
        <v>164.48944285985164</v>
      </c>
      <c r="U22" s="55">
        <v>47.773068784079854</v>
      </c>
      <c r="V22" s="20"/>
      <c r="W22" s="21"/>
    </row>
    <row r="23" spans="1:23" x14ac:dyDescent="0.2">
      <c r="A23" s="25"/>
      <c r="B23" s="14">
        <v>48.147398709999997</v>
      </c>
      <c r="C23" s="14">
        <v>14.315158930000001</v>
      </c>
      <c r="D23" s="14">
        <v>22.79455299</v>
      </c>
      <c r="E23" s="6"/>
      <c r="G23" s="25"/>
      <c r="H23" s="55">
        <v>97.18988987129282</v>
      </c>
      <c r="I23" s="20">
        <v>128.81302255673114</v>
      </c>
      <c r="J23" s="20"/>
      <c r="K23" s="21"/>
      <c r="M23" s="25"/>
      <c r="N23" s="10"/>
      <c r="O23" s="55">
        <v>16.09944927957946</v>
      </c>
      <c r="P23" s="20"/>
      <c r="Q23" s="21"/>
      <c r="S23" s="25"/>
      <c r="T23" s="22">
        <v>76.52641627289519</v>
      </c>
      <c r="U23" s="55">
        <v>29.091082922638005</v>
      </c>
      <c r="V23" s="20"/>
      <c r="W23" s="21"/>
    </row>
    <row r="24" spans="1:23" x14ac:dyDescent="0.2">
      <c r="A24" s="25"/>
      <c r="B24" s="14"/>
      <c r="C24" s="14">
        <v>4.4336247579999997</v>
      </c>
      <c r="D24" s="14">
        <v>4.7000140029999997</v>
      </c>
      <c r="E24" s="6"/>
      <c r="G24" s="25"/>
      <c r="H24" s="55">
        <v>75.156265698759455</v>
      </c>
      <c r="I24" s="20">
        <v>97.18988987129282</v>
      </c>
      <c r="J24" s="20"/>
      <c r="K24" s="21"/>
      <c r="M24" s="25"/>
      <c r="N24" s="10"/>
      <c r="O24" s="19">
        <v>35.036667219809658</v>
      </c>
      <c r="P24" s="20"/>
      <c r="Q24" s="21"/>
      <c r="S24" s="25"/>
      <c r="T24" s="22">
        <v>192.62504244701321</v>
      </c>
      <c r="U24" s="19">
        <v>47.773068784079854</v>
      </c>
      <c r="V24" s="20"/>
      <c r="W24" s="21"/>
    </row>
    <row r="25" spans="1:23" x14ac:dyDescent="0.2">
      <c r="A25" s="25"/>
      <c r="B25" s="14">
        <v>111.57564499999999</v>
      </c>
      <c r="C25" s="14">
        <v>3.469418509</v>
      </c>
      <c r="D25" s="14">
        <v>12.10652574</v>
      </c>
      <c r="E25" s="6"/>
      <c r="G25" s="25"/>
      <c r="H25" s="19">
        <v>121.87510835269234</v>
      </c>
      <c r="I25" s="20">
        <v>75.156265698759455</v>
      </c>
      <c r="J25" s="20"/>
      <c r="K25" s="21"/>
      <c r="M25" s="25"/>
      <c r="N25" s="10"/>
      <c r="O25" s="19">
        <v>41.840464264919746</v>
      </c>
      <c r="P25" s="20"/>
      <c r="Q25" s="21"/>
      <c r="S25" s="25"/>
      <c r="T25" s="22">
        <v>17.060958253486216</v>
      </c>
      <c r="U25" s="19">
        <v>29.091082922638005</v>
      </c>
      <c r="V25" s="20"/>
      <c r="W25" s="21"/>
    </row>
    <row r="26" spans="1:23" x14ac:dyDescent="0.2">
      <c r="A26" s="25"/>
      <c r="B26" s="14">
        <v>86.714065820000002</v>
      </c>
      <c r="C26" s="14">
        <v>1.7390115770000001</v>
      </c>
      <c r="D26" s="14">
        <v>3.6968576710000001</v>
      </c>
      <c r="E26" s="6"/>
      <c r="G26" s="25"/>
      <c r="H26" s="19">
        <v>273.46122760019665</v>
      </c>
      <c r="I26" s="20"/>
      <c r="J26" s="20"/>
      <c r="K26" s="21"/>
      <c r="M26" s="25"/>
      <c r="N26" s="10"/>
      <c r="O26" s="19">
        <v>16.09944927957946</v>
      </c>
      <c r="P26" s="20"/>
      <c r="Q26" s="21"/>
      <c r="S26" s="25"/>
      <c r="T26" s="22">
        <v>11.511767904740621</v>
      </c>
      <c r="U26" s="19">
        <v>9.2414751242593347</v>
      </c>
      <c r="V26" s="20"/>
      <c r="W26" s="21"/>
    </row>
    <row r="27" spans="1:23" x14ac:dyDescent="0.2">
      <c r="A27" s="25"/>
      <c r="B27" s="14">
        <v>67.703114150000005</v>
      </c>
      <c r="C27" s="14">
        <v>1.7595818759999999</v>
      </c>
      <c r="D27" s="14">
        <v>3.0303030299999998</v>
      </c>
      <c r="E27" s="6"/>
      <c r="G27" s="25"/>
      <c r="H27" s="19">
        <v>131.71307256994527</v>
      </c>
      <c r="I27" s="20"/>
      <c r="J27" s="20"/>
      <c r="K27" s="21"/>
      <c r="M27" s="25"/>
      <c r="N27" s="10"/>
      <c r="O27" s="20">
        <v>4.8548846422292717</v>
      </c>
      <c r="P27" s="20"/>
      <c r="Q27" s="21"/>
      <c r="S27" s="25"/>
      <c r="T27" s="22">
        <v>3.7551100789657927</v>
      </c>
      <c r="U27" s="20">
        <v>3.1305861396429253</v>
      </c>
      <c r="V27" s="20"/>
      <c r="W27" s="21"/>
    </row>
    <row r="28" spans="1:23" x14ac:dyDescent="0.2">
      <c r="A28" s="25"/>
      <c r="B28" s="14">
        <v>95.931431829999994</v>
      </c>
      <c r="C28" s="14"/>
      <c r="D28" s="5"/>
      <c r="E28" s="6"/>
      <c r="G28" s="25"/>
      <c r="H28" s="19">
        <v>130.11989403662332</v>
      </c>
      <c r="I28" s="20"/>
      <c r="J28" s="20"/>
      <c r="K28" s="21"/>
      <c r="M28" s="25"/>
      <c r="N28" s="10"/>
      <c r="O28" s="20">
        <v>8.1551591686897638</v>
      </c>
      <c r="P28" s="20"/>
      <c r="Q28" s="21"/>
      <c r="S28" s="25"/>
      <c r="T28" s="22">
        <v>13.403807574938455</v>
      </c>
      <c r="U28" s="20"/>
      <c r="V28" s="20"/>
      <c r="W28" s="21"/>
    </row>
    <row r="29" spans="1:23" x14ac:dyDescent="0.2">
      <c r="A29" s="25"/>
      <c r="B29" s="14">
        <v>70.098212869999998</v>
      </c>
      <c r="C29" s="14">
        <v>2.5859558800000002</v>
      </c>
      <c r="D29" s="5"/>
      <c r="E29" s="6"/>
      <c r="G29" s="25"/>
      <c r="H29" s="19">
        <v>10.419048751627303</v>
      </c>
      <c r="I29" s="20"/>
      <c r="J29" s="20"/>
      <c r="K29" s="21"/>
      <c r="M29" s="25"/>
      <c r="N29" s="10"/>
      <c r="O29" s="20">
        <v>23.665210376520999</v>
      </c>
      <c r="P29" s="20"/>
      <c r="Q29" s="21"/>
      <c r="S29" s="25"/>
      <c r="T29" s="22">
        <v>10.544833285171835</v>
      </c>
      <c r="U29" s="20">
        <v>192.48554145961566</v>
      </c>
      <c r="V29" s="20"/>
      <c r="W29" s="21"/>
    </row>
    <row r="30" spans="1:23" x14ac:dyDescent="0.2">
      <c r="A30" s="25"/>
      <c r="B30" s="14">
        <v>2.5859558800000002</v>
      </c>
      <c r="C30" s="14">
        <v>4.7576759319999997</v>
      </c>
      <c r="D30" s="5"/>
      <c r="E30" s="6"/>
      <c r="G30" s="25"/>
      <c r="H30" s="19">
        <v>27.52077995301709</v>
      </c>
      <c r="I30" s="20"/>
      <c r="J30" s="20"/>
      <c r="K30" s="21"/>
      <c r="M30" s="25"/>
      <c r="N30" s="10"/>
      <c r="O30" s="20">
        <v>112.86916454150933</v>
      </c>
      <c r="P30" s="20"/>
      <c r="Q30" s="21"/>
      <c r="S30" s="25"/>
      <c r="T30" s="10"/>
      <c r="U30" s="20">
        <v>43.525392696260724</v>
      </c>
      <c r="V30" s="20"/>
      <c r="W30" s="21"/>
    </row>
    <row r="31" spans="1:23" x14ac:dyDescent="0.2">
      <c r="A31" s="25"/>
      <c r="B31" s="14">
        <v>4.7576759319999997</v>
      </c>
      <c r="C31" s="14">
        <v>27.02287664</v>
      </c>
      <c r="D31" s="5"/>
      <c r="E31" s="6"/>
      <c r="G31" s="25"/>
      <c r="H31" s="19">
        <v>7.5889682015117694</v>
      </c>
      <c r="I31" s="20"/>
      <c r="J31" s="20"/>
      <c r="K31" s="21"/>
      <c r="M31" s="25"/>
      <c r="N31" s="10"/>
      <c r="O31" s="20"/>
      <c r="P31" s="20"/>
      <c r="Q31" s="21"/>
      <c r="S31" s="25"/>
      <c r="T31" s="10"/>
      <c r="U31" s="20">
        <v>57.236200961307027</v>
      </c>
      <c r="V31" s="20"/>
      <c r="W31" s="21"/>
    </row>
    <row r="32" spans="1:23" x14ac:dyDescent="0.2">
      <c r="A32" s="25"/>
      <c r="B32" s="14">
        <v>27.02287664</v>
      </c>
      <c r="C32" s="14">
        <v>3.9955037259999999</v>
      </c>
      <c r="D32" s="5"/>
      <c r="E32" s="6"/>
      <c r="G32" s="25"/>
      <c r="H32" s="20"/>
      <c r="I32" s="20"/>
      <c r="J32" s="20"/>
      <c r="K32" s="21"/>
      <c r="M32" s="25"/>
      <c r="N32" s="10"/>
      <c r="O32" s="20"/>
      <c r="P32" s="20"/>
      <c r="Q32" s="21"/>
      <c r="S32" s="25"/>
      <c r="T32" s="10"/>
      <c r="U32" s="20">
        <v>173.59773980632849</v>
      </c>
      <c r="V32" s="20"/>
      <c r="W32" s="21"/>
    </row>
    <row r="33" spans="1:24" x14ac:dyDescent="0.2">
      <c r="A33" s="25"/>
      <c r="B33" s="14">
        <v>3.9955037259999999</v>
      </c>
      <c r="C33" s="14">
        <v>2.8547626990000001</v>
      </c>
      <c r="D33" s="5"/>
      <c r="E33" s="6"/>
      <c r="G33" s="25"/>
      <c r="H33" s="20"/>
      <c r="I33" s="20"/>
      <c r="J33" s="20"/>
      <c r="K33" s="21"/>
      <c r="M33" s="25"/>
      <c r="N33" s="10"/>
      <c r="O33" s="20"/>
      <c r="P33" s="20"/>
      <c r="Q33" s="21"/>
      <c r="S33" s="25"/>
      <c r="T33" s="10"/>
      <c r="U33" s="20"/>
      <c r="V33" s="20"/>
      <c r="W33" s="21"/>
    </row>
    <row r="34" spans="1:24" x14ac:dyDescent="0.2">
      <c r="A34" s="25"/>
      <c r="B34" s="14">
        <v>2.8547626990000001</v>
      </c>
      <c r="C34" s="14">
        <v>11.00603911</v>
      </c>
      <c r="D34" s="5"/>
      <c r="E34" s="6"/>
      <c r="G34" s="25"/>
      <c r="H34" s="20"/>
      <c r="I34" s="20"/>
      <c r="J34" s="20"/>
      <c r="K34" s="21"/>
      <c r="M34" s="25"/>
      <c r="N34" s="10"/>
      <c r="O34" s="20"/>
      <c r="P34" s="20"/>
      <c r="Q34" s="21"/>
      <c r="S34" s="25"/>
      <c r="T34" s="10"/>
      <c r="U34" s="20"/>
      <c r="V34" s="20"/>
      <c r="W34" s="21"/>
    </row>
    <row r="35" spans="1:24" x14ac:dyDescent="0.2">
      <c r="A35" s="25"/>
      <c r="B35" s="14">
        <v>11.00603911</v>
      </c>
      <c r="C35" s="14">
        <v>7.9160006779999996</v>
      </c>
      <c r="D35" s="5"/>
      <c r="E35" s="6"/>
      <c r="G35" s="25"/>
      <c r="H35" s="20"/>
      <c r="I35" s="20"/>
      <c r="J35" s="20"/>
      <c r="K35" s="21"/>
      <c r="M35" s="25"/>
      <c r="N35" s="10"/>
      <c r="O35" s="20"/>
      <c r="P35" s="20"/>
      <c r="Q35" s="21"/>
      <c r="S35" s="25"/>
      <c r="T35" s="10"/>
      <c r="U35" s="20"/>
      <c r="V35" s="20"/>
      <c r="W35" s="21"/>
    </row>
    <row r="36" spans="1:24" x14ac:dyDescent="0.2">
      <c r="A36" s="25"/>
      <c r="B36" s="14"/>
      <c r="C36" s="14">
        <v>9.2808625239999998</v>
      </c>
      <c r="D36" s="5"/>
      <c r="E36" s="6"/>
      <c r="G36" s="25"/>
      <c r="H36" s="20"/>
      <c r="I36" s="20"/>
      <c r="J36" s="20"/>
      <c r="K36" s="21"/>
      <c r="M36" s="25"/>
      <c r="N36" s="10"/>
      <c r="O36" s="20"/>
      <c r="P36" s="20"/>
      <c r="Q36" s="21"/>
      <c r="S36" s="25"/>
      <c r="T36" s="10"/>
      <c r="U36" s="20"/>
      <c r="V36" s="20"/>
      <c r="W36" s="21"/>
    </row>
    <row r="37" spans="1:24" x14ac:dyDescent="0.2">
      <c r="A37" s="25"/>
      <c r="B37" s="14"/>
      <c r="C37" s="14">
        <v>1.6778348320000001</v>
      </c>
      <c r="D37" s="5"/>
      <c r="E37" s="6"/>
      <c r="G37" s="25"/>
      <c r="H37" s="5"/>
      <c r="I37" s="14"/>
      <c r="J37" s="5"/>
      <c r="K37" s="6"/>
      <c r="M37" s="25"/>
      <c r="N37" s="10"/>
      <c r="O37" s="20"/>
      <c r="P37" s="20"/>
      <c r="Q37" s="21"/>
      <c r="S37" s="25"/>
      <c r="T37" s="10"/>
      <c r="U37" s="20"/>
      <c r="V37" s="20"/>
      <c r="W37" s="21"/>
    </row>
    <row r="38" spans="1:24" x14ac:dyDescent="0.2">
      <c r="A38" s="25"/>
      <c r="B38" s="14">
        <v>48.147398709999997</v>
      </c>
      <c r="C38" s="5"/>
      <c r="D38" s="5"/>
      <c r="E38" s="6"/>
      <c r="G38" s="25"/>
      <c r="H38" s="5"/>
      <c r="I38" s="14"/>
      <c r="J38" s="5"/>
      <c r="K38" s="6"/>
      <c r="M38" s="25"/>
      <c r="N38" s="10"/>
      <c r="O38" s="20"/>
      <c r="P38" s="20"/>
      <c r="Q38" s="21"/>
      <c r="S38" s="25"/>
      <c r="T38" s="10"/>
      <c r="U38" s="20"/>
      <c r="V38" s="20"/>
      <c r="W38" s="21"/>
    </row>
    <row r="39" spans="1:24" x14ac:dyDescent="0.2">
      <c r="A39" s="25"/>
      <c r="B39" s="14">
        <v>128.39782679999999</v>
      </c>
      <c r="C39" s="5"/>
      <c r="D39" s="5"/>
      <c r="E39" s="6"/>
      <c r="G39" s="25"/>
      <c r="H39" s="5"/>
      <c r="I39" s="14"/>
      <c r="J39" s="5"/>
      <c r="K39" s="6"/>
      <c r="M39" s="25"/>
      <c r="N39" s="10"/>
      <c r="O39" s="20"/>
      <c r="P39" s="20"/>
      <c r="Q39" s="21"/>
      <c r="S39" s="25"/>
      <c r="T39" s="10"/>
      <c r="U39" s="20"/>
      <c r="V39" s="20"/>
      <c r="W39" s="21"/>
    </row>
    <row r="40" spans="1:24" x14ac:dyDescent="0.2">
      <c r="A40" s="25"/>
      <c r="B40" s="14">
        <v>111.57564499999999</v>
      </c>
      <c r="C40" s="5"/>
      <c r="D40" s="5"/>
      <c r="E40" s="6"/>
      <c r="G40" s="25"/>
      <c r="H40" s="5"/>
      <c r="I40" s="14"/>
      <c r="J40" s="5"/>
      <c r="K40" s="6"/>
      <c r="M40" s="25"/>
      <c r="N40" s="10"/>
      <c r="O40" s="20"/>
      <c r="P40" s="20"/>
      <c r="Q40" s="21"/>
      <c r="S40" s="25"/>
      <c r="T40" s="10"/>
      <c r="U40" s="20"/>
      <c r="V40" s="20"/>
      <c r="W40" s="21"/>
    </row>
    <row r="41" spans="1:24" x14ac:dyDescent="0.2">
      <c r="A41" s="25"/>
      <c r="B41" s="14">
        <v>86.714065820000002</v>
      </c>
      <c r="C41" s="5"/>
      <c r="D41" s="5"/>
      <c r="E41" s="6"/>
      <c r="G41" s="25"/>
      <c r="H41" s="5"/>
      <c r="I41" s="14"/>
      <c r="J41" s="5"/>
      <c r="K41" s="6"/>
      <c r="M41" s="25"/>
      <c r="N41" s="10"/>
      <c r="O41" s="20"/>
      <c r="P41" s="20"/>
      <c r="Q41" s="21"/>
      <c r="S41" s="25"/>
      <c r="T41" s="10"/>
      <c r="U41" s="20"/>
      <c r="V41" s="20"/>
      <c r="W41" s="21"/>
    </row>
    <row r="42" spans="1:24" x14ac:dyDescent="0.2">
      <c r="A42" s="25"/>
      <c r="B42" s="14">
        <v>67.703114150000005</v>
      </c>
      <c r="C42" s="5"/>
      <c r="D42" s="5"/>
      <c r="E42" s="6"/>
      <c r="G42" s="25"/>
      <c r="H42" s="5"/>
      <c r="I42" s="14"/>
      <c r="J42" s="5"/>
      <c r="K42" s="6"/>
      <c r="M42" s="25"/>
      <c r="N42" s="10"/>
      <c r="O42" s="20"/>
      <c r="P42" s="20"/>
      <c r="Q42" s="21"/>
      <c r="S42" s="25"/>
      <c r="T42" s="10"/>
      <c r="U42" s="20"/>
      <c r="V42" s="20"/>
      <c r="W42" s="21"/>
    </row>
    <row r="43" spans="1:24" x14ac:dyDescent="0.2">
      <c r="A43" s="25"/>
      <c r="B43" s="14">
        <v>95.931431829999994</v>
      </c>
      <c r="C43" s="5"/>
      <c r="D43" s="5"/>
      <c r="E43" s="6"/>
      <c r="G43" s="25"/>
      <c r="H43" s="5"/>
      <c r="I43" s="14"/>
      <c r="J43" s="5"/>
      <c r="K43" s="6"/>
      <c r="M43" s="25"/>
      <c r="N43" s="10"/>
      <c r="O43" s="20"/>
      <c r="P43" s="20"/>
      <c r="Q43" s="21"/>
      <c r="S43" s="25"/>
      <c r="T43" s="10"/>
      <c r="U43" s="20"/>
      <c r="V43" s="20"/>
      <c r="W43" s="21"/>
    </row>
    <row r="44" spans="1:24" x14ac:dyDescent="0.2">
      <c r="A44" s="25"/>
      <c r="B44" s="14">
        <v>70.098212869999998</v>
      </c>
      <c r="C44" s="5"/>
      <c r="D44" s="5"/>
      <c r="E44" s="6"/>
      <c r="G44" s="25"/>
      <c r="H44" s="5"/>
      <c r="I44" s="14"/>
      <c r="J44" s="5"/>
      <c r="K44" s="6"/>
      <c r="M44" s="25"/>
      <c r="N44" s="10"/>
      <c r="O44" s="20"/>
      <c r="P44" s="20"/>
      <c r="Q44" s="21"/>
      <c r="S44" s="25"/>
      <c r="T44" s="10"/>
      <c r="U44" s="20"/>
      <c r="V44" s="20"/>
      <c r="W44" s="21"/>
    </row>
    <row r="45" spans="1:24" x14ac:dyDescent="0.2">
      <c r="A45" s="25"/>
      <c r="B45" s="14">
        <v>62.42084131</v>
      </c>
      <c r="C45" s="5"/>
      <c r="D45" s="5"/>
      <c r="E45" s="6"/>
      <c r="G45" s="25"/>
      <c r="H45" s="5"/>
      <c r="I45" s="14"/>
      <c r="J45" s="5"/>
      <c r="K45" s="6"/>
      <c r="M45" s="25"/>
      <c r="N45" s="10"/>
      <c r="O45" s="20"/>
      <c r="P45" s="20"/>
      <c r="Q45" s="21"/>
      <c r="S45" s="25"/>
      <c r="T45" s="10"/>
      <c r="U45" s="20"/>
      <c r="V45" s="20"/>
      <c r="W45" s="21"/>
    </row>
    <row r="46" spans="1:24" x14ac:dyDescent="0.2">
      <c r="A46" s="25"/>
      <c r="B46" s="14">
        <v>77.397057390000001</v>
      </c>
      <c r="C46" s="5"/>
      <c r="D46" s="5"/>
      <c r="E46" s="6"/>
      <c r="G46" s="25"/>
      <c r="H46" s="5"/>
      <c r="I46" s="5"/>
      <c r="J46" s="5"/>
      <c r="K46" s="6"/>
      <c r="M46" s="25"/>
      <c r="N46" s="10"/>
      <c r="O46" s="20"/>
      <c r="P46" s="20"/>
      <c r="Q46" s="21"/>
      <c r="S46" s="25"/>
      <c r="T46" s="10"/>
      <c r="U46" s="20"/>
      <c r="V46" s="20"/>
      <c r="W46" s="21"/>
    </row>
    <row r="47" spans="1:24" x14ac:dyDescent="0.2">
      <c r="A47" s="25"/>
      <c r="B47" s="14">
        <v>58.607227090000002</v>
      </c>
      <c r="C47" s="5"/>
      <c r="D47" s="5"/>
      <c r="E47" s="6"/>
      <c r="G47" s="25"/>
      <c r="H47" s="5"/>
      <c r="I47" s="5"/>
      <c r="J47" s="5"/>
      <c r="K47" s="6"/>
      <c r="M47" s="25"/>
      <c r="N47" s="10"/>
      <c r="O47" s="20"/>
      <c r="P47" s="20"/>
      <c r="Q47" s="21"/>
      <c r="S47" s="25"/>
      <c r="T47" s="10"/>
      <c r="U47" s="20"/>
      <c r="V47" s="20"/>
      <c r="W47" s="21"/>
      <c r="X47" s="29"/>
    </row>
    <row r="48" spans="1:24" x14ac:dyDescent="0.2">
      <c r="A48" s="25"/>
      <c r="B48" s="14">
        <v>21.660430590000001</v>
      </c>
      <c r="C48" s="5"/>
      <c r="D48" s="5"/>
      <c r="E48" s="6"/>
      <c r="G48" s="25"/>
      <c r="H48" s="5"/>
      <c r="I48" s="5"/>
      <c r="J48" s="5"/>
      <c r="K48" s="6"/>
      <c r="M48" s="25"/>
      <c r="N48" s="10"/>
      <c r="O48" s="20"/>
      <c r="P48" s="20"/>
      <c r="Q48" s="21"/>
      <c r="S48" s="25"/>
      <c r="T48" s="10"/>
      <c r="U48" s="20"/>
      <c r="V48" s="20"/>
      <c r="W48" s="21"/>
    </row>
    <row r="49" spans="1:23" ht="17" thickBot="1" x14ac:dyDescent="0.25">
      <c r="A49" s="28"/>
      <c r="B49" s="58">
        <v>13.07470446</v>
      </c>
      <c r="C49" s="8"/>
      <c r="D49" s="8"/>
      <c r="E49" s="9"/>
      <c r="G49" s="28"/>
      <c r="H49" s="5"/>
      <c r="I49" s="5"/>
      <c r="J49" s="5"/>
      <c r="K49" s="6"/>
      <c r="M49" s="28"/>
      <c r="N49" s="15"/>
      <c r="O49" s="16"/>
      <c r="P49" s="16"/>
      <c r="Q49" s="17"/>
      <c r="S49" s="28"/>
      <c r="T49" s="15"/>
      <c r="U49" s="16"/>
      <c r="V49" s="16"/>
      <c r="W49" s="17"/>
    </row>
    <row r="50" spans="1:23" s="38" customFormat="1" ht="17" thickBot="1" x14ac:dyDescent="0.25">
      <c r="A50" s="42"/>
      <c r="B50" s="59" t="s">
        <v>7</v>
      </c>
      <c r="C50" s="60"/>
      <c r="D50" s="60"/>
      <c r="E50" s="61"/>
      <c r="G50" s="42"/>
      <c r="H50" s="48" t="s">
        <v>4</v>
      </c>
      <c r="I50" s="49"/>
      <c r="J50" s="49"/>
      <c r="K50" s="50"/>
      <c r="M50" s="42"/>
      <c r="N50" s="48" t="s">
        <v>5</v>
      </c>
      <c r="O50" s="49"/>
      <c r="P50" s="49"/>
      <c r="Q50" s="50"/>
      <c r="S50" s="42"/>
      <c r="T50" s="48" t="s">
        <v>6</v>
      </c>
      <c r="U50" s="49"/>
      <c r="V50" s="49"/>
      <c r="W50" s="50"/>
    </row>
    <row r="51" spans="1:23" s="38" customFormat="1" x14ac:dyDescent="0.2">
      <c r="A51" s="43"/>
      <c r="B51" s="44" t="s">
        <v>0</v>
      </c>
      <c r="C51" s="51" t="s">
        <v>1</v>
      </c>
      <c r="D51" s="44" t="s">
        <v>2</v>
      </c>
      <c r="E51" s="51" t="s">
        <v>3</v>
      </c>
      <c r="G51" s="35"/>
      <c r="H51" s="42" t="s">
        <v>0</v>
      </c>
      <c r="I51" s="46" t="s">
        <v>1</v>
      </c>
      <c r="J51" s="42" t="s">
        <v>2</v>
      </c>
      <c r="K51" s="47" t="s">
        <v>3</v>
      </c>
      <c r="L51" s="62"/>
      <c r="M51" s="43"/>
      <c r="N51" s="46" t="s">
        <v>0</v>
      </c>
      <c r="O51" s="42" t="s">
        <v>1</v>
      </c>
      <c r="P51" s="46" t="s">
        <v>2</v>
      </c>
      <c r="Q51" s="42" t="s">
        <v>3</v>
      </c>
      <c r="S51" s="35"/>
      <c r="T51" s="42" t="s">
        <v>0</v>
      </c>
      <c r="U51" s="46" t="s">
        <v>1</v>
      </c>
      <c r="V51" s="42" t="s">
        <v>2</v>
      </c>
      <c r="W51" s="47" t="s">
        <v>3</v>
      </c>
    </row>
    <row r="52" spans="1:23" x14ac:dyDescent="0.2">
      <c r="A52" s="26" t="s">
        <v>8</v>
      </c>
      <c r="B52" s="5">
        <f>AVERAGE(B4:B48)</f>
        <v>56.303548530014623</v>
      </c>
      <c r="C52" s="52">
        <f>AVERAGE(C4:C49)</f>
        <v>17.681305956968831</v>
      </c>
      <c r="D52" s="5">
        <f>AVERAGE(D4:D49)</f>
        <v>8.7188584229401851</v>
      </c>
      <c r="E52" s="52">
        <f>AVERAGE(E4:E49)</f>
        <v>3.5236515588222099</v>
      </c>
      <c r="G52" s="10" t="s">
        <v>8</v>
      </c>
      <c r="H52" s="25">
        <v>122.61970349538311</v>
      </c>
      <c r="I52" s="20">
        <v>35.32438280214879</v>
      </c>
      <c r="J52" s="25">
        <v>10.154152040775722</v>
      </c>
      <c r="K52" s="21">
        <v>5.3543413099304065</v>
      </c>
      <c r="L52" s="29"/>
      <c r="M52" s="26" t="s">
        <v>8</v>
      </c>
      <c r="N52" s="23">
        <v>195.28793244907172</v>
      </c>
      <c r="O52" s="63">
        <v>19.85898272341645</v>
      </c>
      <c r="P52" s="20">
        <v>16.525934935779944</v>
      </c>
      <c r="Q52" s="25">
        <v>8.4359151549573603</v>
      </c>
      <c r="S52" s="11" t="s">
        <v>8</v>
      </c>
      <c r="T52" s="25">
        <v>103.65538213253318</v>
      </c>
      <c r="U52" s="20">
        <v>21.397407599476011</v>
      </c>
      <c r="V52" s="25">
        <v>12.172184008795142</v>
      </c>
      <c r="W52" s="21">
        <v>5.6742725932926978</v>
      </c>
    </row>
    <row r="53" spans="1:23" ht="17" thickBot="1" x14ac:dyDescent="0.25">
      <c r="A53" s="27" t="s">
        <v>9</v>
      </c>
      <c r="B53" s="8">
        <f>STDEV(B4:B49)</f>
        <v>38.892829457233788</v>
      </c>
      <c r="C53" s="53">
        <f>STDEV(C4:C49)</f>
        <v>23.042564155135604</v>
      </c>
      <c r="D53" s="8">
        <f>STDEV(D4:D49)</f>
        <v>14.412976354882492</v>
      </c>
      <c r="E53" s="53">
        <f>STDEV(E4:E49)</f>
        <v>3.2776013596385356</v>
      </c>
      <c r="G53" s="15" t="s">
        <v>9</v>
      </c>
      <c r="H53" s="28">
        <v>66.540758012648624</v>
      </c>
      <c r="I53" s="16">
        <v>41.951134970296621</v>
      </c>
      <c r="J53" s="28">
        <v>17.271735995301096</v>
      </c>
      <c r="K53" s="17">
        <v>3.6118391453166598</v>
      </c>
      <c r="L53" s="29"/>
      <c r="M53" s="27" t="s">
        <v>9</v>
      </c>
      <c r="N53" s="64">
        <v>127.79438311189014</v>
      </c>
      <c r="O53" s="65">
        <v>23.800935104453036</v>
      </c>
      <c r="P53" s="16">
        <v>15.782246506069301</v>
      </c>
      <c r="Q53" s="28">
        <v>5.7353131612168875</v>
      </c>
      <c r="S53" s="12" t="s">
        <v>9</v>
      </c>
      <c r="T53" s="28">
        <v>69.816376726601064</v>
      </c>
      <c r="U53" s="16">
        <v>37.462115103970106</v>
      </c>
      <c r="V53" s="28">
        <v>10.854409904889861</v>
      </c>
      <c r="W53" s="17">
        <v>3.9872661717867306</v>
      </c>
    </row>
    <row r="54" spans="1:23" x14ac:dyDescent="0.2">
      <c r="A54" s="2"/>
      <c r="C54" s="3"/>
      <c r="D54" s="3"/>
      <c r="E54" s="3"/>
    </row>
    <row r="55" spans="1:23" x14ac:dyDescent="0.2">
      <c r="A55" s="2"/>
      <c r="C55" s="3"/>
      <c r="D55" s="3"/>
      <c r="E55" s="3"/>
    </row>
    <row r="63" spans="1:23" x14ac:dyDescent="0.2">
      <c r="I63" s="2"/>
      <c r="J63" s="2"/>
      <c r="K63" s="2"/>
      <c r="L63" s="2"/>
      <c r="M63" s="2"/>
    </row>
    <row r="64" spans="1:23" x14ac:dyDescent="0.2">
      <c r="I64" s="2"/>
      <c r="J64" s="2"/>
      <c r="K64" s="2"/>
      <c r="L64" s="2"/>
      <c r="M64" s="2"/>
    </row>
    <row r="65" spans="9:13" x14ac:dyDescent="0.2">
      <c r="I65" s="2"/>
      <c r="J65" s="3"/>
      <c r="K65" s="3"/>
      <c r="L65" s="2"/>
      <c r="M65" s="2"/>
    </row>
    <row r="66" spans="9:13" x14ac:dyDescent="0.2">
      <c r="I66" s="2"/>
      <c r="J66" s="3"/>
      <c r="K66" s="3"/>
      <c r="L66" s="2"/>
      <c r="M66" s="2"/>
    </row>
    <row r="67" spans="9:13" x14ac:dyDescent="0.2">
      <c r="I67" s="2"/>
      <c r="J67" s="3"/>
      <c r="K67" s="3"/>
      <c r="L67" s="2"/>
      <c r="M6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8"/>
  <sheetViews>
    <sheetView tabSelected="1" topLeftCell="A11" workbookViewId="0">
      <selection activeCell="I56" sqref="I56"/>
    </sheetView>
  </sheetViews>
  <sheetFormatPr baseColWidth="10" defaultRowHeight="16" x14ac:dyDescent="0.2"/>
  <cols>
    <col min="1" max="1" width="17" style="1" customWidth="1"/>
    <col min="2" max="5" width="10.83203125" style="2"/>
    <col min="6" max="11" width="10.83203125" style="1"/>
    <col min="12" max="12" width="12.1640625" style="1" bestFit="1" customWidth="1"/>
    <col min="13" max="16384" width="10.83203125" style="1"/>
  </cols>
  <sheetData>
    <row r="1" spans="1:23" s="38" customFormat="1" ht="31" customHeight="1" thickBot="1" x14ac:dyDescent="0.25">
      <c r="A1" s="67" t="s">
        <v>12</v>
      </c>
      <c r="B1" s="54"/>
      <c r="C1" s="54"/>
      <c r="D1" s="54"/>
      <c r="E1" s="54"/>
    </row>
    <row r="2" spans="1:23" s="38" customFormat="1" ht="17" thickBot="1" x14ac:dyDescent="0.25">
      <c r="A2" s="33" t="s">
        <v>7</v>
      </c>
      <c r="B2" s="54"/>
      <c r="C2" s="54"/>
      <c r="D2" s="54"/>
      <c r="E2" s="54"/>
      <c r="G2" s="33" t="s">
        <v>4</v>
      </c>
      <c r="M2" s="33" t="s">
        <v>5</v>
      </c>
      <c r="S2" s="33" t="s">
        <v>6</v>
      </c>
    </row>
    <row r="3" spans="1:23" s="38" customFormat="1" x14ac:dyDescent="0.2">
      <c r="A3" s="43"/>
      <c r="B3" s="66" t="s">
        <v>0</v>
      </c>
      <c r="C3" s="36" t="s">
        <v>1</v>
      </c>
      <c r="D3" s="36" t="s">
        <v>2</v>
      </c>
      <c r="E3" s="37" t="s">
        <v>3</v>
      </c>
      <c r="F3" s="54"/>
      <c r="G3" s="43"/>
      <c r="H3" s="39" t="s">
        <v>0</v>
      </c>
      <c r="I3" s="40" t="s">
        <v>1</v>
      </c>
      <c r="J3" s="40" t="s">
        <v>2</v>
      </c>
      <c r="K3" s="41" t="s">
        <v>3</v>
      </c>
      <c r="M3" s="42"/>
      <c r="N3" s="39" t="s">
        <v>0</v>
      </c>
      <c r="O3" s="40" t="s">
        <v>1</v>
      </c>
      <c r="P3" s="40" t="s">
        <v>2</v>
      </c>
      <c r="Q3" s="41" t="s">
        <v>3</v>
      </c>
      <c r="S3" s="42"/>
      <c r="T3" s="39" t="s">
        <v>0</v>
      </c>
      <c r="U3" s="40" t="s">
        <v>1</v>
      </c>
      <c r="V3" s="40" t="s">
        <v>2</v>
      </c>
      <c r="W3" s="41" t="s">
        <v>3</v>
      </c>
    </row>
    <row r="4" spans="1:23" x14ac:dyDescent="0.2">
      <c r="A4" s="25"/>
      <c r="B4" s="68">
        <v>97.180004139999994</v>
      </c>
      <c r="C4" s="69">
        <v>8.4502326829999994</v>
      </c>
      <c r="D4" s="69">
        <v>75.041717329999997</v>
      </c>
      <c r="E4" s="70">
        <v>3.9080718980000002</v>
      </c>
      <c r="F4" s="2"/>
      <c r="G4" s="25"/>
      <c r="H4" s="22">
        <v>30.966942288772575</v>
      </c>
      <c r="I4" s="19">
        <v>11.025527716512068</v>
      </c>
      <c r="J4" s="20">
        <v>15.361123940520361</v>
      </c>
      <c r="K4" s="21">
        <v>13.238948060281356</v>
      </c>
      <c r="M4" s="25"/>
      <c r="N4" s="22">
        <v>43.549771261983764</v>
      </c>
      <c r="O4" s="19">
        <v>23.094610720023585</v>
      </c>
      <c r="P4" s="20">
        <v>28.01635659947085</v>
      </c>
      <c r="Q4" s="21">
        <v>13.658649501940983</v>
      </c>
      <c r="S4" s="25"/>
      <c r="T4" s="22">
        <v>43.163420906758454</v>
      </c>
      <c r="U4" s="19">
        <v>12.200785478910815</v>
      </c>
      <c r="V4" s="20">
        <v>19.034103713097085</v>
      </c>
      <c r="W4" s="21">
        <v>5.8680935084623309</v>
      </c>
    </row>
    <row r="5" spans="1:23" x14ac:dyDescent="0.2">
      <c r="A5" s="25"/>
      <c r="B5" s="68">
        <v>51.232682050000001</v>
      </c>
      <c r="C5" s="69">
        <v>10.058862619999999</v>
      </c>
      <c r="D5" s="69">
        <v>23.64454576</v>
      </c>
      <c r="E5" s="70">
        <v>11.40978475</v>
      </c>
      <c r="F5" s="2"/>
      <c r="G5" s="25"/>
      <c r="H5" s="22">
        <v>35.612263242568439</v>
      </c>
      <c r="I5" s="19">
        <v>2.9317651368877433</v>
      </c>
      <c r="J5" s="20">
        <v>20.429325205080364</v>
      </c>
      <c r="K5" s="21">
        <v>10.154266665977239</v>
      </c>
      <c r="M5" s="25"/>
      <c r="N5" s="22">
        <v>38.971168082925651</v>
      </c>
      <c r="O5" s="19">
        <v>15.232669662786002</v>
      </c>
      <c r="P5" s="20">
        <v>18.604253703766005</v>
      </c>
      <c r="Q5" s="21">
        <v>42.778352661580577</v>
      </c>
      <c r="S5" s="25"/>
      <c r="T5" s="22">
        <v>63.57060262609879</v>
      </c>
      <c r="U5" s="19">
        <v>11.816429982920642</v>
      </c>
      <c r="V5" s="20">
        <v>12.529835499866696</v>
      </c>
      <c r="W5" s="21">
        <v>9.4216116977174256</v>
      </c>
    </row>
    <row r="6" spans="1:23" x14ac:dyDescent="0.2">
      <c r="A6" s="25"/>
      <c r="B6" s="68">
        <v>31.609579329999999</v>
      </c>
      <c r="C6" s="69">
        <v>8.6290419880000009</v>
      </c>
      <c r="D6" s="69">
        <v>12.636772499999999</v>
      </c>
      <c r="E6" s="70">
        <v>15.05702662</v>
      </c>
      <c r="F6" s="2"/>
      <c r="G6" s="25"/>
      <c r="H6" s="22">
        <v>24.473458979148393</v>
      </c>
      <c r="I6" s="19">
        <v>10.989340581082583</v>
      </c>
      <c r="J6" s="20">
        <v>20.51893490860186</v>
      </c>
      <c r="K6" s="21">
        <v>26.974752162299673</v>
      </c>
      <c r="M6" s="25"/>
      <c r="N6" s="22">
        <v>115.75563102192713</v>
      </c>
      <c r="O6" s="19">
        <v>16.260292815276248</v>
      </c>
      <c r="P6" s="20">
        <v>22.330665046014467</v>
      </c>
      <c r="Q6" s="21">
        <v>18.689544123592643</v>
      </c>
      <c r="S6" s="25"/>
      <c r="T6" s="22">
        <v>22.037914669533926</v>
      </c>
      <c r="U6" s="19">
        <v>6.6058510084794904</v>
      </c>
      <c r="V6" s="20">
        <v>3.6978561956651301</v>
      </c>
      <c r="W6" s="21">
        <v>69.886383429839583</v>
      </c>
    </row>
    <row r="7" spans="1:23" x14ac:dyDescent="0.2">
      <c r="A7" s="25"/>
      <c r="B7" s="68">
        <v>81.737105839999998</v>
      </c>
      <c r="C7" s="69">
        <v>9.1450395570000005</v>
      </c>
      <c r="D7" s="69">
        <v>7.8219756970000001</v>
      </c>
      <c r="E7" s="70">
        <v>4.5216412220000004</v>
      </c>
      <c r="F7" s="2"/>
      <c r="G7" s="25"/>
      <c r="H7" s="22">
        <v>49.441275153012107</v>
      </c>
      <c r="I7" s="19">
        <v>17.215249547122337</v>
      </c>
      <c r="J7" s="20">
        <v>3.0898810623466453</v>
      </c>
      <c r="K7" s="21">
        <v>11.393147544889278</v>
      </c>
      <c r="M7" s="25"/>
      <c r="N7" s="22">
        <v>94.83902567250091</v>
      </c>
      <c r="O7" s="19">
        <v>28.806367260712609</v>
      </c>
      <c r="P7" s="20">
        <v>32.490920714056401</v>
      </c>
      <c r="Q7" s="21">
        <v>22.438759039330655</v>
      </c>
      <c r="S7" s="25"/>
      <c r="T7" s="22">
        <v>38.170919769255129</v>
      </c>
      <c r="U7" s="19">
        <v>7.9659213981448431</v>
      </c>
      <c r="V7" s="20">
        <v>10.394507533066495</v>
      </c>
      <c r="W7" s="6">
        <v>5.8680935084623309</v>
      </c>
    </row>
    <row r="8" spans="1:23" x14ac:dyDescent="0.2">
      <c r="A8" s="25"/>
      <c r="B8" s="68">
        <v>41.722873139999997</v>
      </c>
      <c r="C8" s="69">
        <v>9.4895044679999998</v>
      </c>
      <c r="D8" s="69">
        <v>10.42288574</v>
      </c>
      <c r="E8" s="70">
        <v>8.5837953900000006</v>
      </c>
      <c r="F8" s="2"/>
      <c r="G8" s="25"/>
      <c r="H8" s="22">
        <v>17.448062782146536</v>
      </c>
      <c r="I8" s="20">
        <v>11.009418324123873</v>
      </c>
      <c r="J8" s="5">
        <v>4.6556346046905155</v>
      </c>
      <c r="K8" s="21">
        <v>7.9496903231868146</v>
      </c>
      <c r="M8" s="25"/>
      <c r="N8" s="22">
        <v>21.348449013676067</v>
      </c>
      <c r="O8" s="19">
        <v>32.976803131330591</v>
      </c>
      <c r="P8" s="20">
        <v>15.146645554540221</v>
      </c>
      <c r="Q8" s="21">
        <v>7.6069630480687342</v>
      </c>
      <c r="S8" s="25"/>
      <c r="T8" s="22">
        <v>140.26072343507602</v>
      </c>
      <c r="U8" s="19">
        <v>10.809263101606577</v>
      </c>
      <c r="V8" s="20">
        <v>7.7250347834617736</v>
      </c>
      <c r="W8" s="21">
        <v>9.4216116977174256</v>
      </c>
    </row>
    <row r="9" spans="1:23" x14ac:dyDescent="0.2">
      <c r="A9" s="25"/>
      <c r="B9" s="68">
        <v>26.165828900000001</v>
      </c>
      <c r="C9" s="69">
        <v>33.743735899999997</v>
      </c>
      <c r="D9" s="69">
        <v>2.3487024590000001</v>
      </c>
      <c r="E9" s="13">
        <v>8.4502326829999994</v>
      </c>
      <c r="F9" s="2"/>
      <c r="G9" s="25"/>
      <c r="H9" s="22">
        <v>29.538337558050305</v>
      </c>
      <c r="I9" s="20">
        <v>37.389096291291963</v>
      </c>
      <c r="J9" s="5">
        <v>3.0898810623466453</v>
      </c>
      <c r="K9" s="21">
        <v>9.9028122839596033</v>
      </c>
      <c r="M9" s="25"/>
      <c r="N9" s="22">
        <v>43.549771261983764</v>
      </c>
      <c r="O9" s="19">
        <v>14.15088888282715</v>
      </c>
      <c r="P9" s="20">
        <v>24.708212294100136</v>
      </c>
      <c r="Q9" s="6">
        <v>13.658649501940983</v>
      </c>
      <c r="S9" s="25"/>
      <c r="T9" s="22">
        <v>13.697507845905989</v>
      </c>
      <c r="U9" s="19">
        <v>6.8285331537012377</v>
      </c>
      <c r="V9" s="20">
        <v>19.65052170621388</v>
      </c>
      <c r="W9" s="6">
        <v>29.886383429839601</v>
      </c>
    </row>
    <row r="10" spans="1:23" x14ac:dyDescent="0.2">
      <c r="A10" s="25"/>
      <c r="B10" s="68">
        <v>62.20576672</v>
      </c>
      <c r="C10" s="69">
        <v>27.56701327</v>
      </c>
      <c r="D10" s="69">
        <v>17.721070350000002</v>
      </c>
      <c r="E10" s="13">
        <v>10.058862619999999</v>
      </c>
      <c r="F10" s="2"/>
      <c r="G10" s="25"/>
      <c r="H10" s="22">
        <v>33.489399273585185</v>
      </c>
      <c r="I10" s="20">
        <v>4.6556346046905155</v>
      </c>
      <c r="J10" s="5">
        <v>9.9028122839596033</v>
      </c>
      <c r="K10" s="6">
        <v>13.238948060281356</v>
      </c>
      <c r="M10" s="25"/>
      <c r="N10" s="22">
        <v>38.971168082925651</v>
      </c>
      <c r="O10" s="19">
        <v>44.518489532294332</v>
      </c>
      <c r="P10" s="5">
        <v>9.7172321187257307</v>
      </c>
      <c r="Q10" s="21">
        <v>42.778352661580577</v>
      </c>
      <c r="S10" s="25"/>
      <c r="T10" s="22">
        <v>14.983514412198872</v>
      </c>
      <c r="U10" s="19">
        <v>66.748662963561017</v>
      </c>
      <c r="V10" s="20">
        <v>12.549580699182803</v>
      </c>
      <c r="W10" s="21">
        <v>12.200785478910815</v>
      </c>
    </row>
    <row r="11" spans="1:23" x14ac:dyDescent="0.2">
      <c r="A11" s="25"/>
      <c r="B11" s="68">
        <v>17.925268110000001</v>
      </c>
      <c r="C11" s="69">
        <v>7.4056595789999999</v>
      </c>
      <c r="D11" s="14">
        <v>7.8219756970000001</v>
      </c>
      <c r="E11" s="13">
        <v>8.6290419880000009</v>
      </c>
      <c r="F11" s="2"/>
      <c r="G11" s="25"/>
      <c r="H11" s="22">
        <v>60.171040894742852</v>
      </c>
      <c r="I11" s="5">
        <v>11.025527716512068</v>
      </c>
      <c r="J11" s="20">
        <v>3.0898810623466453</v>
      </c>
      <c r="K11" s="21">
        <v>10.154266665977239</v>
      </c>
      <c r="M11" s="25"/>
      <c r="N11" s="22">
        <v>115.75563102192713</v>
      </c>
      <c r="O11" s="20">
        <v>18.897866550670617</v>
      </c>
      <c r="P11" s="5">
        <v>9.3253401523697281</v>
      </c>
      <c r="Q11" s="21">
        <v>18.689544123592643</v>
      </c>
      <c r="S11" s="25"/>
      <c r="T11" s="22">
        <v>46.909268512940201</v>
      </c>
      <c r="U11" s="19">
        <v>15.810739632220697</v>
      </c>
      <c r="V11" s="5">
        <v>32.577016583518123</v>
      </c>
      <c r="W11" s="21">
        <v>11.816429982920642</v>
      </c>
    </row>
    <row r="12" spans="1:23" x14ac:dyDescent="0.2">
      <c r="A12" s="25"/>
      <c r="B12" s="68">
        <v>14.05815741</v>
      </c>
      <c r="C12" s="69">
        <v>27.26621171</v>
      </c>
      <c r="D12" s="14">
        <v>10.42288574</v>
      </c>
      <c r="E12" s="13">
        <v>9.1450395570000005</v>
      </c>
      <c r="F12" s="2"/>
      <c r="G12" s="25"/>
      <c r="H12" s="22">
        <v>71.687384834025764</v>
      </c>
      <c r="I12" s="5"/>
      <c r="J12" s="20">
        <v>13.238948060281356</v>
      </c>
      <c r="K12" s="21">
        <v>26.974752162299673</v>
      </c>
      <c r="M12" s="25"/>
      <c r="N12" s="22"/>
      <c r="O12" s="20">
        <v>22.870005445513211</v>
      </c>
      <c r="P12" s="5">
        <v>32.490920714056401</v>
      </c>
      <c r="Q12" s="21">
        <v>22.438759039330655</v>
      </c>
      <c r="S12" s="25"/>
      <c r="T12" s="22">
        <v>43.163420906758454</v>
      </c>
      <c r="U12" s="20">
        <v>33.172350520899236</v>
      </c>
      <c r="V12" s="5">
        <v>10.394507533066495</v>
      </c>
      <c r="W12" s="21">
        <v>6.6058510084794904</v>
      </c>
    </row>
    <row r="13" spans="1:23" x14ac:dyDescent="0.2">
      <c r="A13" s="25"/>
      <c r="B13" s="68">
        <v>6.9124737129999998</v>
      </c>
      <c r="C13" s="14">
        <v>33.743735899999997</v>
      </c>
      <c r="D13" s="14">
        <v>2.3487024590000001</v>
      </c>
      <c r="E13" s="13">
        <v>9.4895044679999998</v>
      </c>
      <c r="F13" s="2"/>
      <c r="G13" s="25"/>
      <c r="H13" s="22">
        <v>30.966942288772575</v>
      </c>
      <c r="I13" s="5">
        <v>15.361123940520361</v>
      </c>
      <c r="J13" s="20">
        <v>10.154266665977239</v>
      </c>
      <c r="K13" s="6">
        <v>11.393147544889278</v>
      </c>
      <c r="M13" s="25"/>
      <c r="N13" s="22">
        <v>14.15088888282715</v>
      </c>
      <c r="O13" s="20">
        <v>9.7172321187257307</v>
      </c>
      <c r="P13" s="23">
        <v>15.146645554540221</v>
      </c>
      <c r="Q13" s="21">
        <v>7.6069630480687342</v>
      </c>
      <c r="S13" s="25"/>
      <c r="T13" s="22">
        <v>63.57060262609879</v>
      </c>
      <c r="U13" s="20">
        <v>114.78810974512675</v>
      </c>
      <c r="V13" s="23">
        <v>7.7250347834617736</v>
      </c>
      <c r="W13" s="21">
        <v>7.9659213981448431</v>
      </c>
    </row>
    <row r="14" spans="1:23" x14ac:dyDescent="0.2">
      <c r="A14" s="25"/>
      <c r="B14" s="68">
        <v>14.219004419999999</v>
      </c>
      <c r="C14" s="14">
        <v>27.56701327</v>
      </c>
      <c r="D14" s="14">
        <v>17.721070350000002</v>
      </c>
      <c r="E14" s="6">
        <v>3.9080718975651725</v>
      </c>
      <c r="F14" s="2"/>
      <c r="G14" s="25"/>
      <c r="H14" s="22">
        <v>35.612263242568439</v>
      </c>
      <c r="I14" s="5">
        <v>20.429325205080364</v>
      </c>
      <c r="J14" s="20">
        <v>26.974752162299673</v>
      </c>
      <c r="K14" s="6">
        <v>7.9496903231868146</v>
      </c>
      <c r="M14" s="25"/>
      <c r="N14" s="22">
        <v>44.518489532294332</v>
      </c>
      <c r="O14" s="20">
        <v>9.3253401523697281</v>
      </c>
      <c r="P14" s="23">
        <v>24.708212294100136</v>
      </c>
      <c r="Q14" s="21">
        <v>23.094610720023585</v>
      </c>
      <c r="S14" s="25"/>
      <c r="T14" s="22">
        <v>22.037914669533926</v>
      </c>
      <c r="U14" s="20">
        <v>12.158903392753016</v>
      </c>
      <c r="V14" s="23">
        <v>19.65052170621388</v>
      </c>
      <c r="W14" s="21">
        <v>10.809263101606577</v>
      </c>
    </row>
    <row r="15" spans="1:23" x14ac:dyDescent="0.2">
      <c r="A15" s="25"/>
      <c r="B15" s="68">
        <v>16.685474509999999</v>
      </c>
      <c r="C15" s="14">
        <v>7.4056595789999999</v>
      </c>
      <c r="D15" s="14">
        <v>3.9080718980000002</v>
      </c>
      <c r="E15" s="6">
        <v>11.409784746716827</v>
      </c>
      <c r="F15" s="2"/>
      <c r="G15" s="25"/>
      <c r="H15" s="22">
        <v>24.473458979148393</v>
      </c>
      <c r="I15" s="5">
        <v>20.51893490860186</v>
      </c>
      <c r="J15" s="20"/>
      <c r="K15" s="21">
        <v>11.025527716512068</v>
      </c>
      <c r="M15" s="25"/>
      <c r="N15" s="22">
        <v>18.897866550670617</v>
      </c>
      <c r="O15" s="5">
        <v>23.094610720023585</v>
      </c>
      <c r="P15" s="20">
        <v>32.490920714056401</v>
      </c>
      <c r="Q15" s="21">
        <v>15.232669662786002</v>
      </c>
      <c r="S15" s="25"/>
      <c r="T15" s="22">
        <v>38.170919769255129</v>
      </c>
      <c r="U15" s="20">
        <v>32.577016583518123</v>
      </c>
      <c r="V15" s="19">
        <v>12.549580699182803</v>
      </c>
      <c r="W15" s="21">
        <v>6.8285331537012377</v>
      </c>
    </row>
    <row r="16" spans="1:23" x14ac:dyDescent="0.2">
      <c r="A16" s="25"/>
      <c r="B16" s="68">
        <v>11.90382204</v>
      </c>
      <c r="C16" s="14">
        <v>27.26621171</v>
      </c>
      <c r="D16" s="14">
        <v>11.40978475</v>
      </c>
      <c r="E16" s="6">
        <v>15.057026621502295</v>
      </c>
      <c r="F16" s="2"/>
      <c r="G16" s="25"/>
      <c r="H16" s="22">
        <v>49.441275153012107</v>
      </c>
      <c r="I16" s="20">
        <v>15.361123940520361</v>
      </c>
      <c r="J16" s="20"/>
      <c r="K16" s="21">
        <v>2.9317651368877433</v>
      </c>
      <c r="M16" s="25"/>
      <c r="N16" s="22">
        <v>22.870005445513211</v>
      </c>
      <c r="O16" s="5">
        <v>15.232669662786002</v>
      </c>
      <c r="P16" s="20">
        <v>15.146645554540221</v>
      </c>
      <c r="Q16" s="21">
        <v>16.260292815276248</v>
      </c>
      <c r="S16" s="25"/>
      <c r="T16" s="22">
        <v>66.748662963561017</v>
      </c>
      <c r="U16" s="5">
        <v>12.200785478910815</v>
      </c>
      <c r="V16" s="20">
        <v>10.394507533066495</v>
      </c>
      <c r="W16" s="21">
        <v>69.886383429839583</v>
      </c>
    </row>
    <row r="17" spans="1:23" x14ac:dyDescent="0.2">
      <c r="A17" s="25"/>
      <c r="B17" s="68">
        <v>29.897315890000002</v>
      </c>
      <c r="C17" s="14">
        <v>75.041717329999997</v>
      </c>
      <c r="D17" s="14">
        <v>15.05702662</v>
      </c>
      <c r="E17" s="6">
        <v>4.5216412223269078</v>
      </c>
      <c r="F17" s="2"/>
      <c r="G17" s="25"/>
      <c r="H17" s="22">
        <v>10.989340581082583</v>
      </c>
      <c r="I17" s="20">
        <v>20.429325205080364</v>
      </c>
      <c r="J17" s="20"/>
      <c r="K17" s="21">
        <v>11.393147544889278</v>
      </c>
      <c r="M17" s="25"/>
      <c r="N17" s="18">
        <v>43.549771261983764</v>
      </c>
      <c r="O17" s="5">
        <v>16.260292815276248</v>
      </c>
      <c r="P17" s="20">
        <v>24.708212294100136</v>
      </c>
      <c r="Q17" s="21">
        <v>28.806367260712609</v>
      </c>
      <c r="S17" s="25"/>
      <c r="T17" s="22">
        <v>15.810739632220697</v>
      </c>
      <c r="U17" s="5">
        <v>11.816429982920642</v>
      </c>
      <c r="V17" s="20">
        <v>7.7250347834617736</v>
      </c>
      <c r="W17" s="21"/>
    </row>
    <row r="18" spans="1:23" x14ac:dyDescent="0.2">
      <c r="A18" s="25"/>
      <c r="B18" s="68">
        <v>88.456602489999995</v>
      </c>
      <c r="C18" s="14">
        <v>23.64454576</v>
      </c>
      <c r="D18" s="14">
        <v>4.5216412220000004</v>
      </c>
      <c r="E18" s="6">
        <v>8.5837953903910229</v>
      </c>
      <c r="F18" s="2"/>
      <c r="G18" s="25"/>
      <c r="H18" s="22">
        <v>17.215249547122337</v>
      </c>
      <c r="I18" s="20">
        <v>20.51893490860186</v>
      </c>
      <c r="J18" s="20"/>
      <c r="K18" s="21">
        <v>7.9496903231868146</v>
      </c>
      <c r="M18" s="25"/>
      <c r="N18" s="18">
        <v>38.971168082925651</v>
      </c>
      <c r="O18" s="5">
        <v>28.806367260712609</v>
      </c>
      <c r="P18" s="20">
        <v>13.658649501940983</v>
      </c>
      <c r="Q18" s="21">
        <v>32.976803131330591</v>
      </c>
      <c r="S18" s="25"/>
      <c r="T18" s="22">
        <v>33.172350520899236</v>
      </c>
      <c r="U18" s="5">
        <v>6.6058510084794904</v>
      </c>
      <c r="V18" s="20">
        <v>19.65052170621388</v>
      </c>
      <c r="W18" s="21"/>
    </row>
    <row r="19" spans="1:23" x14ac:dyDescent="0.2">
      <c r="A19" s="25"/>
      <c r="B19" s="68">
        <v>20.929524350000001</v>
      </c>
      <c r="C19" s="14">
        <v>12.636772499999999</v>
      </c>
      <c r="D19" s="14">
        <v>8.5837953900000006</v>
      </c>
      <c r="E19" s="6"/>
      <c r="F19" s="2"/>
      <c r="G19" s="25"/>
      <c r="H19" s="22">
        <v>11.009418324123873</v>
      </c>
      <c r="I19" s="20">
        <v>37.389096291291963</v>
      </c>
      <c r="J19" s="20"/>
      <c r="K19" s="21">
        <v>9.9028122839596033</v>
      </c>
      <c r="M19" s="25"/>
      <c r="N19" s="18"/>
      <c r="O19" s="5">
        <v>32.976803131330591</v>
      </c>
      <c r="P19" s="20">
        <v>42.778352661580577</v>
      </c>
      <c r="Q19" s="21"/>
      <c r="S19" s="25"/>
      <c r="T19" s="22"/>
      <c r="U19" s="5">
        <v>7.9659213981448431</v>
      </c>
      <c r="V19" s="20">
        <v>12.549580699182803</v>
      </c>
      <c r="W19" s="21"/>
    </row>
    <row r="20" spans="1:23" x14ac:dyDescent="0.2">
      <c r="A20" s="25"/>
      <c r="B20" s="68">
        <v>24.96791224</v>
      </c>
      <c r="C20" s="14">
        <v>20.929524350000001</v>
      </c>
      <c r="D20" s="5">
        <v>33.7437359046803</v>
      </c>
      <c r="E20" s="6"/>
      <c r="F20" s="2"/>
      <c r="G20" s="25"/>
      <c r="H20" s="4">
        <v>17.448062782146536</v>
      </c>
      <c r="I20" s="20">
        <v>4.6556346046905155</v>
      </c>
      <c r="J20" s="20"/>
      <c r="K20" s="21"/>
      <c r="M20" s="25"/>
      <c r="N20" s="18"/>
      <c r="O20" s="5">
        <v>28.01635659947085</v>
      </c>
      <c r="P20" s="20">
        <v>18.689544123592643</v>
      </c>
      <c r="Q20" s="21"/>
      <c r="S20" s="25"/>
      <c r="T20" s="22">
        <v>12.158903392753016</v>
      </c>
      <c r="U20" s="5">
        <v>10.809263101606577</v>
      </c>
      <c r="V20" s="20">
        <v>5.8680935084623309</v>
      </c>
      <c r="W20" s="21"/>
    </row>
    <row r="21" spans="1:23" x14ac:dyDescent="0.2">
      <c r="A21" s="25"/>
      <c r="B21" s="68">
        <v>28.670357039999999</v>
      </c>
      <c r="C21" s="14">
        <v>24.96791224</v>
      </c>
      <c r="D21" s="5">
        <v>27.56701327430271</v>
      </c>
      <c r="E21" s="6"/>
      <c r="F21" s="2"/>
      <c r="G21" s="25"/>
      <c r="H21" s="4">
        <v>29.538337558050305</v>
      </c>
      <c r="I21" s="20">
        <v>17.448062782146536</v>
      </c>
      <c r="J21" s="20"/>
      <c r="K21" s="21"/>
      <c r="M21" s="25"/>
      <c r="N21" s="18">
        <v>44.518489532294332</v>
      </c>
      <c r="O21" s="5">
        <v>18.604253703766005</v>
      </c>
      <c r="P21" s="20">
        <v>22.438759039330655</v>
      </c>
      <c r="Q21" s="21"/>
      <c r="S21" s="25"/>
      <c r="T21" s="4">
        <v>140.26072343507602</v>
      </c>
      <c r="U21" s="5">
        <v>6.8285331537012377</v>
      </c>
      <c r="V21" s="20">
        <v>9.4216116977174256</v>
      </c>
      <c r="W21" s="21"/>
    </row>
    <row r="22" spans="1:23" x14ac:dyDescent="0.2">
      <c r="A22" s="25"/>
      <c r="B22" s="68">
        <v>6.9789188969999998</v>
      </c>
      <c r="C22" s="14">
        <v>28.670357039999999</v>
      </c>
      <c r="D22" s="5">
        <v>7.4056595794849311</v>
      </c>
      <c r="E22" s="6"/>
      <c r="F22" s="2"/>
      <c r="G22" s="25"/>
      <c r="H22" s="4">
        <v>33.489399273585185</v>
      </c>
      <c r="I22" s="20">
        <v>29.538337558050305</v>
      </c>
      <c r="J22" s="20"/>
      <c r="K22" s="21"/>
      <c r="M22" s="25"/>
      <c r="N22" s="18">
        <v>18.897866550670617</v>
      </c>
      <c r="O22" s="5">
        <v>22.330665046014467</v>
      </c>
      <c r="P22" s="20">
        <v>7.6069630480687342</v>
      </c>
      <c r="Q22" s="21"/>
      <c r="S22" s="25"/>
      <c r="T22" s="4">
        <v>13.697507845905989</v>
      </c>
      <c r="U22" s="5">
        <v>19.034103713097085</v>
      </c>
      <c r="V22" s="20"/>
      <c r="W22" s="21"/>
    </row>
    <row r="23" spans="1:23" x14ac:dyDescent="0.2">
      <c r="A23" s="25"/>
      <c r="B23" s="68">
        <v>14.808222020000001</v>
      </c>
      <c r="C23" s="14">
        <v>6.9789188969999998</v>
      </c>
      <c r="D23" s="5">
        <v>27.266211710448399</v>
      </c>
      <c r="E23" s="6"/>
      <c r="F23" s="2"/>
      <c r="G23" s="25"/>
      <c r="H23" s="4">
        <v>60.171040894742852</v>
      </c>
      <c r="I23" s="20">
        <v>33.489399273585185</v>
      </c>
      <c r="J23" s="20"/>
      <c r="K23" s="21"/>
      <c r="M23" s="25"/>
      <c r="N23" s="18">
        <v>22.870005445513211</v>
      </c>
      <c r="O23" s="20">
        <v>28.01635659947085</v>
      </c>
      <c r="P23" s="20"/>
      <c r="Q23" s="21"/>
      <c r="S23" s="25"/>
      <c r="T23" s="4">
        <v>14.983514412198872</v>
      </c>
      <c r="U23" s="5">
        <v>12.529835499866696</v>
      </c>
      <c r="V23" s="20"/>
      <c r="W23" s="21"/>
    </row>
    <row r="24" spans="1:23" x14ac:dyDescent="0.2">
      <c r="A24" s="25"/>
      <c r="B24" s="71">
        <v>31.609579329999999</v>
      </c>
      <c r="C24" s="14">
        <v>14.808222020000001</v>
      </c>
      <c r="D24" s="5">
        <v>7.8219756974885142</v>
      </c>
      <c r="E24" s="6"/>
      <c r="F24" s="2"/>
      <c r="G24" s="25"/>
      <c r="H24" s="4">
        <v>71.687384834025764</v>
      </c>
      <c r="I24" s="20">
        <v>60.171040894742852</v>
      </c>
      <c r="J24" s="20"/>
      <c r="K24" s="21"/>
      <c r="M24" s="25"/>
      <c r="N24" s="4">
        <v>94.83902567250091</v>
      </c>
      <c r="O24" s="20">
        <v>18.604253703766005</v>
      </c>
      <c r="P24" s="20"/>
      <c r="Q24" s="21"/>
      <c r="S24" s="25"/>
      <c r="T24" s="4">
        <v>46.909268512940201</v>
      </c>
      <c r="U24" s="5">
        <v>3.6978561956651301</v>
      </c>
      <c r="V24" s="20"/>
      <c r="W24" s="21"/>
    </row>
    <row r="25" spans="1:23" x14ac:dyDescent="0.2">
      <c r="A25" s="25"/>
      <c r="B25" s="71">
        <v>81.737105839999998</v>
      </c>
      <c r="C25" s="5">
        <v>8.4502326830747148</v>
      </c>
      <c r="D25" s="5">
        <v>10.422885735859461</v>
      </c>
      <c r="E25" s="6"/>
      <c r="F25" s="2"/>
      <c r="G25" s="25"/>
      <c r="H25" s="22">
        <v>30.966942288772575</v>
      </c>
      <c r="I25" s="20">
        <v>71.687384834025764</v>
      </c>
      <c r="J25" s="20"/>
      <c r="K25" s="21"/>
      <c r="M25" s="25"/>
      <c r="N25" s="4">
        <v>21.348449013676067</v>
      </c>
      <c r="O25" s="20">
        <v>22.330665046014467</v>
      </c>
      <c r="P25" s="20"/>
      <c r="Q25" s="21"/>
      <c r="S25" s="25"/>
      <c r="T25" s="22">
        <v>43.163420906758454</v>
      </c>
      <c r="U25" s="20">
        <v>19.034103713097085</v>
      </c>
      <c r="V25" s="20"/>
      <c r="W25" s="21"/>
    </row>
    <row r="26" spans="1:23" x14ac:dyDescent="0.2">
      <c r="A26" s="25"/>
      <c r="B26" s="71">
        <v>41.722873139999997</v>
      </c>
      <c r="C26" s="5">
        <v>10.058862616959045</v>
      </c>
      <c r="D26" s="5"/>
      <c r="E26" s="6"/>
      <c r="F26" s="2"/>
      <c r="G26" s="25"/>
      <c r="H26" s="22">
        <v>35.612263242568439</v>
      </c>
      <c r="I26" s="20"/>
      <c r="J26" s="20"/>
      <c r="K26" s="21"/>
      <c r="M26" s="25"/>
      <c r="N26" s="10"/>
      <c r="O26" s="20">
        <v>9.7172321187257307</v>
      </c>
      <c r="P26" s="20"/>
      <c r="Q26" s="21"/>
      <c r="S26" s="25"/>
      <c r="T26" s="22">
        <v>63.57060262609879</v>
      </c>
      <c r="U26" s="20">
        <v>12.529835499866696</v>
      </c>
      <c r="V26" s="20"/>
      <c r="W26" s="21"/>
    </row>
    <row r="27" spans="1:23" x14ac:dyDescent="0.2">
      <c r="A27" s="25"/>
      <c r="B27" s="71">
        <v>26.165828900000001</v>
      </c>
      <c r="C27" s="5">
        <v>8.6290419881089342</v>
      </c>
      <c r="D27" s="5">
        <v>17.721070352649321</v>
      </c>
      <c r="E27" s="6"/>
      <c r="F27" s="2"/>
      <c r="G27" s="25"/>
      <c r="H27" s="22">
        <v>24.473458979148393</v>
      </c>
      <c r="I27" s="20"/>
      <c r="J27" s="20"/>
      <c r="K27" s="21"/>
      <c r="M27" s="25"/>
      <c r="N27" s="10"/>
      <c r="O27" s="20">
        <v>9.3253401523697281</v>
      </c>
      <c r="P27" s="20"/>
      <c r="Q27" s="21"/>
      <c r="S27" s="25"/>
      <c r="T27" s="22">
        <v>22.037914669533926</v>
      </c>
      <c r="U27" s="20">
        <v>3.6978561956651301</v>
      </c>
      <c r="V27" s="20"/>
      <c r="W27" s="21"/>
    </row>
    <row r="28" spans="1:23" x14ac:dyDescent="0.2">
      <c r="A28" s="25"/>
      <c r="B28" s="71">
        <v>62.20576672</v>
      </c>
      <c r="C28" s="5">
        <v>9.1450395570115983</v>
      </c>
      <c r="D28" s="5"/>
      <c r="E28" s="6"/>
      <c r="F28" s="2"/>
      <c r="G28" s="25"/>
      <c r="H28" s="22">
        <v>49.441275153012107</v>
      </c>
      <c r="I28" s="20"/>
      <c r="J28" s="20"/>
      <c r="K28" s="21"/>
      <c r="M28" s="25"/>
      <c r="N28" s="10"/>
      <c r="O28" s="20">
        <v>94.83902567250091</v>
      </c>
      <c r="P28" s="20"/>
      <c r="Q28" s="21"/>
      <c r="S28" s="25"/>
      <c r="T28" s="22">
        <v>38.170919769255129</v>
      </c>
      <c r="U28" s="20">
        <v>32.577016583518123</v>
      </c>
      <c r="V28" s="20"/>
      <c r="W28" s="21"/>
    </row>
    <row r="29" spans="1:23" x14ac:dyDescent="0.2">
      <c r="A29" s="25"/>
      <c r="B29" s="71">
        <v>17.925268110000001</v>
      </c>
      <c r="C29" s="5">
        <v>9.4895044677279099</v>
      </c>
      <c r="D29" s="5"/>
      <c r="E29" s="6"/>
      <c r="F29" s="2"/>
      <c r="G29" s="25"/>
      <c r="H29" s="22">
        <v>10.989340581082583</v>
      </c>
      <c r="I29" s="20"/>
      <c r="J29" s="20"/>
      <c r="K29" s="21"/>
      <c r="M29" s="25"/>
      <c r="N29" s="10"/>
      <c r="O29" s="20">
        <v>21.348449013676067</v>
      </c>
      <c r="P29" s="20"/>
      <c r="Q29" s="21"/>
      <c r="S29" s="25"/>
      <c r="T29" s="22">
        <v>66.748662963561017</v>
      </c>
      <c r="U29" s="20"/>
      <c r="V29" s="20"/>
      <c r="W29" s="21"/>
    </row>
    <row r="30" spans="1:23" x14ac:dyDescent="0.2">
      <c r="A30" s="25"/>
      <c r="B30" s="71">
        <v>14.05815741</v>
      </c>
      <c r="C30" s="5">
        <v>14.0581574066961</v>
      </c>
      <c r="D30" s="5"/>
      <c r="E30" s="6"/>
      <c r="F30" s="2"/>
      <c r="G30" s="25"/>
      <c r="H30" s="22">
        <v>17.215249547122337</v>
      </c>
      <c r="I30" s="20"/>
      <c r="J30" s="20"/>
      <c r="K30" s="21"/>
      <c r="M30" s="25"/>
      <c r="N30" s="10"/>
      <c r="O30" s="20"/>
      <c r="P30" s="20"/>
      <c r="Q30" s="21"/>
      <c r="S30" s="25"/>
      <c r="T30" s="22">
        <v>15.810739632220697</v>
      </c>
      <c r="U30" s="20"/>
      <c r="V30" s="20"/>
      <c r="W30" s="21"/>
    </row>
    <row r="31" spans="1:23" x14ac:dyDescent="0.2">
      <c r="A31" s="25"/>
      <c r="B31" s="71">
        <v>6.9124737129999998</v>
      </c>
      <c r="C31" s="5">
        <v>6.9124737130839309</v>
      </c>
      <c r="D31" s="5"/>
      <c r="E31" s="6"/>
      <c r="F31" s="2"/>
      <c r="G31" s="25"/>
      <c r="H31" s="22">
        <v>11.009418324123873</v>
      </c>
      <c r="I31" s="20"/>
      <c r="J31" s="20"/>
      <c r="K31" s="21"/>
      <c r="M31" s="25"/>
      <c r="N31" s="10"/>
      <c r="O31" s="20"/>
      <c r="P31" s="20"/>
      <c r="Q31" s="21"/>
      <c r="S31" s="25"/>
      <c r="T31" s="22">
        <v>33.172350520899236</v>
      </c>
      <c r="U31" s="20">
        <v>13.697507845905989</v>
      </c>
      <c r="V31" s="20"/>
      <c r="W31" s="21"/>
    </row>
    <row r="32" spans="1:23" x14ac:dyDescent="0.2">
      <c r="A32" s="25"/>
      <c r="B32" s="71">
        <v>14.219004419999999</v>
      </c>
      <c r="C32" s="5">
        <v>14.219004415491861</v>
      </c>
      <c r="D32" s="5"/>
      <c r="E32" s="6"/>
      <c r="F32" s="2"/>
      <c r="G32" s="25"/>
      <c r="H32" s="10"/>
      <c r="I32" s="20"/>
      <c r="J32" s="20"/>
      <c r="K32" s="21"/>
      <c r="M32" s="25"/>
      <c r="N32" s="10"/>
      <c r="O32" s="20"/>
      <c r="P32" s="20"/>
      <c r="Q32" s="21"/>
      <c r="S32" s="25"/>
      <c r="T32" s="22">
        <v>114.78810974512675</v>
      </c>
      <c r="U32" s="20">
        <v>14.983514412198872</v>
      </c>
      <c r="V32" s="20"/>
      <c r="W32" s="21"/>
    </row>
    <row r="33" spans="1:23" x14ac:dyDescent="0.2">
      <c r="A33" s="25"/>
      <c r="B33" s="71">
        <v>16.685474509999999</v>
      </c>
      <c r="C33" s="5">
        <v>16.685474511288476</v>
      </c>
      <c r="D33" s="5"/>
      <c r="E33" s="6"/>
      <c r="F33" s="2"/>
      <c r="G33" s="25"/>
      <c r="H33" s="10"/>
      <c r="I33" s="20"/>
      <c r="J33" s="20"/>
      <c r="K33" s="21"/>
      <c r="M33" s="25"/>
      <c r="N33" s="10"/>
      <c r="O33" s="20"/>
      <c r="P33" s="20"/>
      <c r="Q33" s="21"/>
      <c r="S33" s="25"/>
      <c r="T33" s="22">
        <v>12.158903392753016</v>
      </c>
      <c r="U33" s="20">
        <v>46.909268512940201</v>
      </c>
      <c r="V33" s="20"/>
      <c r="W33" s="21"/>
    </row>
    <row r="34" spans="1:23" x14ac:dyDescent="0.2">
      <c r="A34" s="25"/>
      <c r="B34" s="71">
        <v>11.90382204</v>
      </c>
      <c r="C34" s="5">
        <v>11.903822043886358</v>
      </c>
      <c r="D34" s="5"/>
      <c r="E34" s="6"/>
      <c r="F34" s="2"/>
      <c r="G34" s="25"/>
      <c r="H34" s="10"/>
      <c r="I34" s="20"/>
      <c r="J34" s="20"/>
      <c r="K34" s="21"/>
      <c r="M34" s="25"/>
      <c r="N34" s="10"/>
      <c r="O34" s="20"/>
      <c r="P34" s="20"/>
      <c r="Q34" s="21"/>
      <c r="S34" s="25"/>
      <c r="T34" s="10"/>
      <c r="U34" s="20"/>
      <c r="V34" s="20"/>
      <c r="W34" s="21"/>
    </row>
    <row r="35" spans="1:23" x14ac:dyDescent="0.2">
      <c r="A35" s="25"/>
      <c r="B35" s="71">
        <v>29.897315890000002</v>
      </c>
      <c r="C35" s="5">
        <v>29.897315893857872</v>
      </c>
      <c r="D35" s="5"/>
      <c r="E35" s="6"/>
      <c r="F35" s="2"/>
      <c r="G35" s="25"/>
      <c r="H35" s="10"/>
      <c r="I35" s="20"/>
      <c r="J35" s="20"/>
      <c r="K35" s="21"/>
      <c r="M35" s="25"/>
      <c r="N35" s="10"/>
      <c r="O35" s="20"/>
      <c r="P35" s="20"/>
      <c r="Q35" s="21"/>
      <c r="S35" s="25"/>
      <c r="T35" s="10"/>
      <c r="U35" s="20"/>
      <c r="V35" s="20"/>
      <c r="W35" s="21"/>
    </row>
    <row r="36" spans="1:23" x14ac:dyDescent="0.2">
      <c r="A36" s="25"/>
      <c r="B36" s="71">
        <v>88.456602489999995</v>
      </c>
      <c r="C36" s="5">
        <v>48.456602486838001</v>
      </c>
      <c r="D36" s="5"/>
      <c r="E36" s="6"/>
      <c r="F36" s="2"/>
      <c r="G36" s="25"/>
      <c r="H36" s="10"/>
      <c r="I36" s="20"/>
      <c r="J36" s="20"/>
      <c r="K36" s="21"/>
      <c r="M36" s="25"/>
      <c r="N36" s="10"/>
      <c r="O36" s="20"/>
      <c r="P36" s="20"/>
      <c r="Q36" s="21"/>
      <c r="S36" s="25"/>
      <c r="T36" s="10"/>
      <c r="U36" s="20"/>
      <c r="V36" s="20"/>
      <c r="W36" s="21"/>
    </row>
    <row r="37" spans="1:23" x14ac:dyDescent="0.2">
      <c r="A37" s="25"/>
      <c r="B37" s="4">
        <v>97.180004143672321</v>
      </c>
      <c r="C37" s="5">
        <v>75.041717334079607</v>
      </c>
      <c r="D37" s="5"/>
      <c r="E37" s="6"/>
      <c r="F37" s="2"/>
      <c r="G37" s="25"/>
      <c r="H37" s="10"/>
      <c r="I37" s="20"/>
      <c r="J37" s="20"/>
      <c r="K37" s="21"/>
      <c r="M37" s="25"/>
      <c r="N37" s="10"/>
      <c r="O37" s="20"/>
      <c r="P37" s="20"/>
      <c r="Q37" s="21"/>
      <c r="S37" s="25"/>
      <c r="T37" s="10"/>
      <c r="U37" s="20"/>
      <c r="V37" s="20"/>
      <c r="W37" s="21"/>
    </row>
    <row r="38" spans="1:23" x14ac:dyDescent="0.2">
      <c r="A38" s="25"/>
      <c r="B38" s="4">
        <v>51.232682052542941</v>
      </c>
      <c r="C38" s="5">
        <v>23.64454576116546</v>
      </c>
      <c r="D38" s="5"/>
      <c r="E38" s="6"/>
      <c r="F38" s="2"/>
      <c r="G38" s="25"/>
      <c r="H38" s="10"/>
      <c r="I38" s="20"/>
      <c r="J38" s="20"/>
      <c r="K38" s="21"/>
      <c r="M38" s="25"/>
      <c r="N38" s="10"/>
      <c r="O38" s="20"/>
      <c r="P38" s="20"/>
      <c r="Q38" s="21"/>
      <c r="S38" s="25"/>
      <c r="T38" s="10"/>
      <c r="U38" s="20"/>
      <c r="V38" s="20"/>
      <c r="W38" s="21"/>
    </row>
    <row r="39" spans="1:23" x14ac:dyDescent="0.2">
      <c r="A39" s="25"/>
      <c r="B39" s="4">
        <v>31.609579333756596</v>
      </c>
      <c r="C39" s="5">
        <v>12.636772504011931</v>
      </c>
      <c r="D39" s="5"/>
      <c r="E39" s="6"/>
      <c r="F39" s="2"/>
      <c r="G39" s="25"/>
      <c r="H39" s="10"/>
      <c r="I39" s="20"/>
      <c r="J39" s="20"/>
      <c r="K39" s="21"/>
      <c r="M39" s="25"/>
      <c r="N39" s="10"/>
      <c r="O39" s="20"/>
      <c r="P39" s="20"/>
      <c r="Q39" s="21"/>
      <c r="S39" s="25"/>
      <c r="T39" s="10"/>
      <c r="U39" s="20"/>
      <c r="V39" s="20"/>
      <c r="W39" s="21"/>
    </row>
    <row r="40" spans="1:23" x14ac:dyDescent="0.2">
      <c r="A40" s="25"/>
      <c r="B40" s="4">
        <v>81.737105835059566</v>
      </c>
      <c r="C40" s="5"/>
      <c r="D40" s="5"/>
      <c r="E40" s="6"/>
      <c r="F40" s="2"/>
      <c r="G40" s="25"/>
      <c r="H40" s="10"/>
      <c r="I40" s="20"/>
      <c r="J40" s="20"/>
      <c r="K40" s="21"/>
      <c r="M40" s="25"/>
      <c r="N40" s="10"/>
      <c r="O40" s="20"/>
      <c r="P40" s="20"/>
      <c r="Q40" s="21"/>
      <c r="S40" s="25"/>
      <c r="T40" s="10"/>
      <c r="U40" s="20"/>
      <c r="V40" s="20"/>
      <c r="W40" s="21"/>
    </row>
    <row r="41" spans="1:23" x14ac:dyDescent="0.2">
      <c r="A41" s="25"/>
      <c r="B41" s="4">
        <v>41.722873135875162</v>
      </c>
      <c r="C41" s="5"/>
      <c r="D41" s="5"/>
      <c r="E41" s="6"/>
      <c r="F41" s="2"/>
      <c r="G41" s="25"/>
      <c r="H41" s="10"/>
      <c r="I41" s="20"/>
      <c r="J41" s="20"/>
      <c r="K41" s="21"/>
      <c r="M41" s="25"/>
      <c r="N41" s="10"/>
      <c r="O41" s="20"/>
      <c r="P41" s="20"/>
      <c r="Q41" s="21"/>
      <c r="S41" s="25"/>
      <c r="T41" s="10"/>
      <c r="U41" s="19"/>
      <c r="V41" s="20"/>
      <c r="W41" s="21"/>
    </row>
    <row r="42" spans="1:23" x14ac:dyDescent="0.2">
      <c r="A42" s="25"/>
      <c r="B42" s="4">
        <v>26.165828903026846</v>
      </c>
      <c r="C42" s="5"/>
      <c r="D42" s="5"/>
      <c r="E42" s="6"/>
      <c r="F42" s="2"/>
      <c r="G42" s="25"/>
      <c r="H42" s="10"/>
      <c r="I42" s="20"/>
      <c r="J42" s="20"/>
      <c r="K42" s="21"/>
      <c r="M42" s="25"/>
      <c r="N42" s="10"/>
      <c r="O42" s="20"/>
      <c r="P42" s="20"/>
      <c r="Q42" s="21"/>
      <c r="S42" s="25"/>
      <c r="T42" s="10"/>
      <c r="U42" s="20"/>
      <c r="V42" s="20"/>
      <c r="W42" s="21"/>
    </row>
    <row r="43" spans="1:23" x14ac:dyDescent="0.2">
      <c r="A43" s="25"/>
      <c r="B43" s="4">
        <v>62.20576672251336</v>
      </c>
      <c r="C43" s="5"/>
      <c r="D43" s="5"/>
      <c r="E43" s="6"/>
      <c r="F43" s="2"/>
      <c r="G43" s="25"/>
      <c r="H43" s="10"/>
      <c r="I43" s="20"/>
      <c r="J43" s="20"/>
      <c r="K43" s="21"/>
      <c r="M43" s="25"/>
      <c r="N43" s="10"/>
      <c r="O43" s="20"/>
      <c r="P43" s="20"/>
      <c r="Q43" s="21"/>
      <c r="S43" s="25"/>
      <c r="T43" s="10"/>
      <c r="U43" s="20"/>
      <c r="V43" s="20"/>
      <c r="W43" s="21"/>
    </row>
    <row r="44" spans="1:23" x14ac:dyDescent="0.2">
      <c r="A44" s="25"/>
      <c r="B44" s="4">
        <v>17.9252681052876</v>
      </c>
      <c r="C44" s="5"/>
      <c r="D44" s="5"/>
      <c r="E44" s="6"/>
      <c r="F44" s="2"/>
      <c r="G44" s="25"/>
      <c r="H44" s="10"/>
      <c r="I44" s="20"/>
      <c r="J44" s="20"/>
      <c r="K44" s="21"/>
      <c r="M44" s="25"/>
      <c r="N44" s="10"/>
      <c r="O44" s="20"/>
      <c r="P44" s="20"/>
      <c r="Q44" s="21"/>
      <c r="S44" s="25"/>
      <c r="T44" s="10"/>
      <c r="U44" s="20"/>
      <c r="V44" s="20"/>
      <c r="W44" s="21"/>
    </row>
    <row r="45" spans="1:23" x14ac:dyDescent="0.2">
      <c r="A45" s="25"/>
      <c r="B45" s="4">
        <v>20.929524351661684</v>
      </c>
      <c r="C45" s="5"/>
      <c r="D45" s="5"/>
      <c r="E45" s="6"/>
      <c r="G45" s="25"/>
      <c r="H45" s="10"/>
      <c r="I45" s="20"/>
      <c r="J45" s="20"/>
      <c r="K45" s="21"/>
      <c r="M45" s="25"/>
      <c r="N45" s="10"/>
      <c r="O45" s="20"/>
      <c r="P45" s="20"/>
      <c r="Q45" s="21"/>
      <c r="S45" s="25"/>
      <c r="T45" s="10"/>
      <c r="U45" s="20"/>
      <c r="V45" s="20"/>
      <c r="W45" s="21"/>
    </row>
    <row r="46" spans="1:23" x14ac:dyDescent="0.2">
      <c r="A46" s="25"/>
      <c r="B46" s="4">
        <v>24.967912236326537</v>
      </c>
      <c r="C46" s="5"/>
      <c r="D46" s="5"/>
      <c r="E46" s="6"/>
      <c r="G46" s="25"/>
      <c r="H46" s="10"/>
      <c r="I46" s="20"/>
      <c r="J46" s="20"/>
      <c r="K46" s="21"/>
      <c r="M46" s="25"/>
      <c r="N46" s="10"/>
      <c r="O46" s="20"/>
      <c r="P46" s="20"/>
      <c r="Q46" s="21"/>
      <c r="S46" s="25"/>
      <c r="T46" s="10"/>
      <c r="U46" s="20"/>
      <c r="V46" s="20"/>
      <c r="W46" s="21"/>
    </row>
    <row r="47" spans="1:23" x14ac:dyDescent="0.2">
      <c r="A47" s="25"/>
      <c r="B47" s="4">
        <v>28.670357035573236</v>
      </c>
      <c r="C47" s="5"/>
      <c r="D47" s="5"/>
      <c r="E47" s="6"/>
      <c r="G47" s="25"/>
      <c r="H47" s="10"/>
      <c r="I47" s="20"/>
      <c r="J47" s="20"/>
      <c r="K47" s="21"/>
      <c r="M47" s="25"/>
      <c r="N47" s="10"/>
      <c r="O47" s="20"/>
      <c r="P47" s="20"/>
      <c r="Q47" s="21"/>
      <c r="S47" s="25"/>
      <c r="T47" s="10"/>
      <c r="U47" s="20"/>
      <c r="V47" s="20"/>
      <c r="W47" s="21"/>
    </row>
    <row r="48" spans="1:23" ht="17" thickBot="1" x14ac:dyDescent="0.25">
      <c r="A48" s="25"/>
      <c r="B48" s="7">
        <v>14.808222016380649</v>
      </c>
      <c r="C48" s="8"/>
      <c r="D48" s="8"/>
      <c r="E48" s="9"/>
      <c r="G48" s="28"/>
      <c r="H48" s="15"/>
      <c r="I48" s="16"/>
      <c r="J48" s="16"/>
      <c r="K48" s="17"/>
      <c r="M48" s="28"/>
      <c r="N48" s="15"/>
      <c r="O48" s="16"/>
      <c r="P48" s="16"/>
      <c r="Q48" s="17"/>
      <c r="S48" s="28"/>
      <c r="T48" s="15"/>
      <c r="U48" s="16"/>
      <c r="V48" s="16"/>
      <c r="W48" s="17"/>
    </row>
    <row r="49" spans="1:23" s="38" customFormat="1" ht="17" thickBot="1" x14ac:dyDescent="0.25">
      <c r="A49" s="42"/>
      <c r="B49" s="66" t="s">
        <v>7</v>
      </c>
      <c r="C49" s="60"/>
      <c r="D49" s="36"/>
      <c r="E49" s="61"/>
      <c r="G49" s="42"/>
      <c r="H49" s="39" t="s">
        <v>4</v>
      </c>
      <c r="I49" s="49"/>
      <c r="J49" s="40"/>
      <c r="K49" s="50"/>
      <c r="M49" s="42"/>
      <c r="N49" s="39" t="s">
        <v>5</v>
      </c>
      <c r="O49" s="49"/>
      <c r="P49" s="40"/>
      <c r="Q49" s="50"/>
      <c r="S49" s="42"/>
      <c r="T49" s="39" t="s">
        <v>6</v>
      </c>
      <c r="U49" s="49"/>
      <c r="V49" s="40"/>
      <c r="W49" s="50"/>
    </row>
    <row r="50" spans="1:23" s="38" customFormat="1" x14ac:dyDescent="0.2">
      <c r="A50" s="35"/>
      <c r="B50" s="51" t="s">
        <v>0</v>
      </c>
      <c r="C50" s="44" t="s">
        <v>1</v>
      </c>
      <c r="D50" s="51" t="s">
        <v>2</v>
      </c>
      <c r="E50" s="45" t="s">
        <v>3</v>
      </c>
      <c r="G50" s="35"/>
      <c r="H50" s="42" t="s">
        <v>0</v>
      </c>
      <c r="I50" s="46" t="s">
        <v>1</v>
      </c>
      <c r="J50" s="42" t="s">
        <v>2</v>
      </c>
      <c r="K50" s="47" t="s">
        <v>3</v>
      </c>
      <c r="M50" s="35"/>
      <c r="N50" s="42" t="s">
        <v>0</v>
      </c>
      <c r="O50" s="46" t="s">
        <v>1</v>
      </c>
      <c r="P50" s="42" t="s">
        <v>2</v>
      </c>
      <c r="Q50" s="47" t="s">
        <v>3</v>
      </c>
      <c r="S50" s="35"/>
      <c r="T50" s="42" t="s">
        <v>0</v>
      </c>
      <c r="U50" s="46" t="s">
        <v>1</v>
      </c>
      <c r="V50" s="42" t="s">
        <v>2</v>
      </c>
      <c r="W50" s="47" t="s">
        <v>3</v>
      </c>
    </row>
    <row r="51" spans="1:23" x14ac:dyDescent="0.2">
      <c r="A51" s="11" t="s">
        <v>8</v>
      </c>
      <c r="B51" s="52">
        <f>AVERAGE(B4:B48)</f>
        <v>36.242695325215031</v>
      </c>
      <c r="C51" s="5">
        <f t="shared" ref="C51:E51" si="0">AVERAGE(C4:C49)</f>
        <v>20.684568326507829</v>
      </c>
      <c r="D51" s="52">
        <f t="shared" si="0"/>
        <v>15.799181574648415</v>
      </c>
      <c r="E51" s="6">
        <f t="shared" si="0"/>
        <v>8.8488880716334801</v>
      </c>
      <c r="G51" s="11" t="s">
        <v>10</v>
      </c>
      <c r="H51" s="25">
        <f>AVERAGE(H4:H33)</f>
        <v>33.020653092152266</v>
      </c>
      <c r="I51" s="20">
        <f>AVERAGE(I4:I33)</f>
        <v>22.535204012626743</v>
      </c>
      <c r="J51" s="25">
        <f>AVERAGE(J4:J33)</f>
        <v>11.864131001677356</v>
      </c>
      <c r="K51" s="21">
        <f>AVERAGE(K4:K33)</f>
        <v>12.03296030016649</v>
      </c>
      <c r="M51" s="11" t="s">
        <v>10</v>
      </c>
      <c r="N51" s="25">
        <f>AVERAGE(N4:N33)</f>
        <v>47.27224428372211</v>
      </c>
      <c r="O51" s="20">
        <f>AVERAGE(O4:O33)</f>
        <v>24.052073366093616</v>
      </c>
      <c r="P51" s="25">
        <f>AVERAGE(P4:P33)</f>
        <v>21.589655351734244</v>
      </c>
      <c r="Q51" s="21">
        <f>AVERAGE(Q4:Q33)</f>
        <v>21.781018689277079</v>
      </c>
      <c r="S51" s="11" t="s">
        <v>10</v>
      </c>
      <c r="T51" s="25">
        <f>AVERAGE(T4:T33)</f>
        <v>44.93448362383365</v>
      </c>
      <c r="U51" s="20">
        <f>AVERAGE(U4:U33)</f>
        <v>20.228580330622389</v>
      </c>
      <c r="V51" s="25">
        <f>AVERAGE(V4:V33)</f>
        <v>13.004858409116757</v>
      </c>
      <c r="W51" s="21">
        <f>AVERAGE(W4:W33)</f>
        <v>19.728103448126301</v>
      </c>
    </row>
    <row r="52" spans="1:23" ht="17" thickBot="1" x14ac:dyDescent="0.25">
      <c r="A52" s="12" t="s">
        <v>9</v>
      </c>
      <c r="B52" s="53">
        <f>STDEV(B4:B48)</f>
        <v>26.690225142676148</v>
      </c>
      <c r="C52" s="8">
        <f t="shared" ref="C52:E52" si="1">STDEV(C4:C49)</f>
        <v>16.727724084298671</v>
      </c>
      <c r="D52" s="53">
        <f t="shared" si="1"/>
        <v>15.425267284536435</v>
      </c>
      <c r="E52" s="9">
        <f t="shared" si="1"/>
        <v>3.5735311842172681</v>
      </c>
      <c r="G52" s="12" t="s">
        <v>9</v>
      </c>
      <c r="H52" s="28">
        <f>STDEV(H4:H33)</f>
        <v>17.716353136159292</v>
      </c>
      <c r="I52" s="16">
        <f>STDEV(I4:I33)</f>
        <v>17.566405895771901</v>
      </c>
      <c r="J52" s="28">
        <f>STDEV(J4:J33)</f>
        <v>8.2487171686632212</v>
      </c>
      <c r="K52" s="17">
        <f>STDEV(K4:K33)</f>
        <v>6.3279863977558879</v>
      </c>
      <c r="M52" s="12" t="s">
        <v>9</v>
      </c>
      <c r="N52" s="28">
        <f>STDEV(N4:N33)</f>
        <v>32.838718591086732</v>
      </c>
      <c r="O52" s="16">
        <f>STDEV(O4:O33)</f>
        <v>16.718547625283236</v>
      </c>
      <c r="P52" s="28">
        <f>STDEV(P4:P33)</f>
        <v>9.3359139266355839</v>
      </c>
      <c r="Q52" s="17">
        <f>STDEV(Q4:Q33)</f>
        <v>10.971701055349783</v>
      </c>
      <c r="S52" s="12" t="s">
        <v>9</v>
      </c>
      <c r="T52" s="28">
        <f>STDEV(T4:T33)</f>
        <v>35.173918132672298</v>
      </c>
      <c r="U52" s="16">
        <f>STDEV(U4:U33)</f>
        <v>23.247150524329879</v>
      </c>
      <c r="V52" s="28">
        <f>STDEV(V4:V33)</f>
        <v>6.8908632804342531</v>
      </c>
      <c r="W52" s="17">
        <f>STDEV(W4:W33)</f>
        <v>23.107152941056253</v>
      </c>
    </row>
    <row r="53" spans="1:23" x14ac:dyDescent="0.2">
      <c r="A53" s="2"/>
      <c r="D53" s="3"/>
      <c r="E53" s="3"/>
    </row>
    <row r="54" spans="1:23" x14ac:dyDescent="0.2">
      <c r="A54" s="2"/>
      <c r="E54" s="3"/>
    </row>
    <row r="64" spans="1:23" x14ac:dyDescent="0.2">
      <c r="G64" s="2"/>
      <c r="H64" s="2"/>
      <c r="I64" s="2"/>
      <c r="J64" s="2"/>
      <c r="K64" s="2"/>
      <c r="L64" s="2"/>
    </row>
    <row r="65" spans="7:12" x14ac:dyDescent="0.2">
      <c r="G65" s="2"/>
      <c r="H65" s="2"/>
      <c r="I65" s="2"/>
      <c r="J65" s="2"/>
      <c r="K65" s="2"/>
      <c r="L65" s="2"/>
    </row>
    <row r="66" spans="7:12" x14ac:dyDescent="0.2">
      <c r="G66" s="2"/>
      <c r="H66" s="2"/>
      <c r="I66" s="3"/>
      <c r="J66" s="3"/>
      <c r="K66" s="3"/>
      <c r="L66" s="3"/>
    </row>
    <row r="67" spans="7:12" x14ac:dyDescent="0.2">
      <c r="G67" s="2"/>
      <c r="H67" s="2"/>
      <c r="I67" s="3"/>
      <c r="J67" s="3"/>
      <c r="K67" s="3"/>
      <c r="L67" s="3"/>
    </row>
    <row r="68" spans="7:12" x14ac:dyDescent="0.2">
      <c r="G68" s="2"/>
      <c r="H68" s="2"/>
      <c r="I68" s="3"/>
      <c r="J68" s="3"/>
      <c r="K68" s="3"/>
      <c r="L68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igration</vt:lpstr>
      <vt:lpstr>Proliferation</vt:lpstr>
      <vt:lpstr>Density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chek, Prof. Dr. Christoph</dc:creator>
  <cp:lastModifiedBy>christoph suschek</cp:lastModifiedBy>
  <dcterms:created xsi:type="dcterms:W3CDTF">2014-05-19T09:36:47Z</dcterms:created>
  <dcterms:modified xsi:type="dcterms:W3CDTF">2020-04-01T13:09:04Z</dcterms:modified>
</cp:coreProperties>
</file>